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c/Desktop/zip7 manuscript/final /080220/080520/"/>
    </mc:Choice>
  </mc:AlternateContent>
  <xr:revisionPtr revIDLastSave="0" documentId="8_{75774E96-3112-294B-987A-585F8F536EAC}" xr6:coauthVersionLast="45" xr6:coauthVersionMax="45" xr10:uidLastSave="{00000000-0000-0000-0000-000000000000}"/>
  <bookViews>
    <workbookView xWindow="660" yWindow="960" windowWidth="27860" windowHeight="16040" xr2:uid="{EF37182C-9118-7A48-9DAA-A03ABB5D6B9E}"/>
  </bookViews>
  <sheets>
    <sheet name="工作表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89" i="1" l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786" uniqueCount="725">
  <si>
    <t>Entrez.Gene.Id.x</t>
  </si>
  <si>
    <t>Gene.Symbol.x</t>
  </si>
  <si>
    <t>Product.Name.x</t>
  </si>
  <si>
    <t>Obs.x</t>
  </si>
  <si>
    <t>norm_Obs1.x</t>
  </si>
  <si>
    <t>norm_Obs2.x</t>
  </si>
  <si>
    <t>Obs.y</t>
  </si>
  <si>
    <t>norm_Obs1.y</t>
  </si>
  <si>
    <t>norm_Obs2.y</t>
  </si>
  <si>
    <t>constant.1</t>
    <phoneticPr fontId="3" type="noConversion"/>
  </si>
  <si>
    <t>NA</t>
  </si>
  <si>
    <t>Hs_LOC150580_1</t>
  </si>
  <si>
    <t>C19orf51</t>
  </si>
  <si>
    <t>Hs_LOC352909_5</t>
  </si>
  <si>
    <t>Hs_LOC392559_1</t>
  </si>
  <si>
    <t>TMEM86B</t>
  </si>
  <si>
    <t>Hs_TMEM86B_1</t>
  </si>
  <si>
    <t>Hs_LOC442435_1</t>
  </si>
  <si>
    <t>NEFH</t>
  </si>
  <si>
    <t>Hs_NEFH_4</t>
  </si>
  <si>
    <t>Hs_FLJ32214_2</t>
  </si>
  <si>
    <t>EPS8L1</t>
  </si>
  <si>
    <t>Hs_EPS8L1_10</t>
  </si>
  <si>
    <t>BYSL</t>
  </si>
  <si>
    <t>Hs_BYSL_1</t>
  </si>
  <si>
    <t>CSAD</t>
  </si>
  <si>
    <t>Hs_CSAD_1</t>
  </si>
  <si>
    <t>GCKR</t>
  </si>
  <si>
    <t>Hs_GCKR_1</t>
  </si>
  <si>
    <t>PTGDR</t>
  </si>
  <si>
    <t>Hs_PTGDR_3</t>
  </si>
  <si>
    <t>PGA5</t>
  </si>
  <si>
    <t>Hs_PGA5_1</t>
  </si>
  <si>
    <t>TACR1</t>
  </si>
  <si>
    <t>Hs_TACR1_1</t>
  </si>
  <si>
    <t>RUNDC3A</t>
  </si>
  <si>
    <t>Hs_RPIP8_1</t>
  </si>
  <si>
    <t>Hs_LOC440347_1</t>
  </si>
  <si>
    <t>EGFL6</t>
  </si>
  <si>
    <t>Hs_EGFL6_2</t>
  </si>
  <si>
    <t>NDUFA9</t>
  </si>
  <si>
    <t>Hs_NDUFA9_1</t>
  </si>
  <si>
    <t>Hs_LOC440291_1</t>
  </si>
  <si>
    <t>RAB36</t>
  </si>
  <si>
    <t>Hs_RAB36_6</t>
  </si>
  <si>
    <t>GPR153</t>
  </si>
  <si>
    <t>Hs_GPR153_1</t>
  </si>
  <si>
    <t>FMNL1</t>
  </si>
  <si>
    <t>Hs_FMNL1_1</t>
  </si>
  <si>
    <t>Hs_LOC401357_1</t>
  </si>
  <si>
    <t>Hs_IFP38_1</t>
  </si>
  <si>
    <t>LOC650363</t>
  </si>
  <si>
    <t>Hs_LOC441665_1</t>
  </si>
  <si>
    <t>HTR1A</t>
  </si>
  <si>
    <t>Hs_HTR1A_2</t>
  </si>
  <si>
    <t>MDGA2</t>
  </si>
  <si>
    <t>Hs_MAMDC1_5</t>
  </si>
  <si>
    <t>AVPR1B</t>
  </si>
  <si>
    <t>Hs_AVPR1B_1</t>
  </si>
  <si>
    <t>Hs_LOC388199_1</t>
  </si>
  <si>
    <t>Hs_LOC392343_1</t>
  </si>
  <si>
    <t>TRAPPC5</t>
  </si>
  <si>
    <t>Hs_TRAPPC5_1</t>
  </si>
  <si>
    <t>WHSC1</t>
  </si>
  <si>
    <t>Hs_WHSC1_17</t>
  </si>
  <si>
    <t>Hs_LOC92659_1</t>
  </si>
  <si>
    <t>ATPBD3</t>
  </si>
  <si>
    <t>Hs_LOC90353_1</t>
  </si>
  <si>
    <t>ESSPL</t>
  </si>
  <si>
    <t>Hs_ESSPL_3</t>
  </si>
  <si>
    <t>HMHA1</t>
  </si>
  <si>
    <t>Hs_HA-1_1</t>
  </si>
  <si>
    <t>TRA16</t>
  </si>
  <si>
    <t>Hs_TRA16_2</t>
  </si>
  <si>
    <t>YARS</t>
  </si>
  <si>
    <t>Hs_YARS_3</t>
  </si>
  <si>
    <t>DNM1</t>
  </si>
  <si>
    <t>Hs_DNM1_3</t>
  </si>
  <si>
    <t>ASNS</t>
  </si>
  <si>
    <t>Hs_ASNS_6</t>
  </si>
  <si>
    <t>Hs_FLJ40434_1</t>
  </si>
  <si>
    <t>SH3GL1</t>
  </si>
  <si>
    <t>Hs_SH3GL1_7</t>
  </si>
  <si>
    <t>TALDO1</t>
  </si>
  <si>
    <t>Hs_TALDO1_1</t>
  </si>
  <si>
    <t>RBX1</t>
  </si>
  <si>
    <t>Hs_RBX1_5</t>
  </si>
  <si>
    <t>Hs_LOC442456_1</t>
  </si>
  <si>
    <t>EPS15L1</t>
  </si>
  <si>
    <t>Hs_EPS15L1_3</t>
  </si>
  <si>
    <t>PTPN3</t>
  </si>
  <si>
    <t>Hs_PTPN3_6</t>
  </si>
  <si>
    <t>PKMYT1</t>
  </si>
  <si>
    <t>Hs_PKMYT1_2</t>
  </si>
  <si>
    <t>Hs_UNQ501_5</t>
  </si>
  <si>
    <t>Hs_FSBP_1</t>
  </si>
  <si>
    <t>CST4</t>
  </si>
  <si>
    <t>Hs_CST4_1</t>
  </si>
  <si>
    <t>KIF5C</t>
  </si>
  <si>
    <t>Hs_KIF5C_7</t>
  </si>
  <si>
    <t>SHARPIN</t>
  </si>
  <si>
    <t>Hs_SHARPIN_6</t>
  </si>
  <si>
    <t>TFAP2A</t>
  </si>
  <si>
    <t>Hs_TFAP2A_4</t>
  </si>
  <si>
    <t>RHBDL1</t>
  </si>
  <si>
    <t>Hs_RHBDL1_1</t>
  </si>
  <si>
    <t>BCS1L</t>
  </si>
  <si>
    <t>Hs_BCS1L_4</t>
  </si>
  <si>
    <t>PROKR1</t>
  </si>
  <si>
    <t>Hs_GPR73_2</t>
  </si>
  <si>
    <t>SERPINE1</t>
  </si>
  <si>
    <t>Hs_SERPINE1_1</t>
  </si>
  <si>
    <t>TAP1</t>
  </si>
  <si>
    <t>Hs_TAP1_2</t>
  </si>
  <si>
    <t>TNPO3</t>
  </si>
  <si>
    <t>Hs_TNPO3_1</t>
  </si>
  <si>
    <t>Hs_LOC440513_1</t>
  </si>
  <si>
    <t>DHRS7C</t>
  </si>
  <si>
    <t>Hs_LOC201140_3</t>
  </si>
  <si>
    <t>SBK1</t>
  </si>
  <si>
    <t>Hs_SBK1_1</t>
  </si>
  <si>
    <t>GPR135</t>
  </si>
  <si>
    <t>Hs_GPR135_5</t>
  </si>
  <si>
    <t>GRM2</t>
  </si>
  <si>
    <t>Hs_GRM2_1</t>
  </si>
  <si>
    <t>PTGER3</t>
  </si>
  <si>
    <t>Hs_PTGER3_10</t>
  </si>
  <si>
    <t>Hs_TXNL5_1</t>
  </si>
  <si>
    <t>Hs_LOC442370_1</t>
  </si>
  <si>
    <t>FAM53B</t>
  </si>
  <si>
    <t>Hs_FAM53B_4</t>
  </si>
  <si>
    <t>GSTTP1</t>
  </si>
  <si>
    <t>Hs_HS322B1A_1</t>
  </si>
  <si>
    <t>LOC730078</t>
  </si>
  <si>
    <t>Hs_LOC388947_1</t>
  </si>
  <si>
    <t>CELSR2</t>
  </si>
  <si>
    <t>Hs_CELSR2_1</t>
  </si>
  <si>
    <t>C1orf38</t>
  </si>
  <si>
    <t>Hs_C1orf38_1</t>
  </si>
  <si>
    <t>STARD7</t>
  </si>
  <si>
    <t>Hs_STARD7_1</t>
  </si>
  <si>
    <t>Hs_LOC388798_1</t>
  </si>
  <si>
    <t>Hs_FLJ40448_1</t>
  </si>
  <si>
    <t>EME2</t>
  </si>
  <si>
    <t>Hs_EME2_1</t>
  </si>
  <si>
    <t>EXOC5</t>
  </si>
  <si>
    <t>Hs_SEC10L1_1</t>
  </si>
  <si>
    <t>KTI12</t>
  </si>
  <si>
    <t>Hs_MGC20419_4</t>
  </si>
  <si>
    <t>SLC30A8</t>
  </si>
  <si>
    <t>Hs_SLC30A8_1</t>
  </si>
  <si>
    <t>Hs_LOC440598_1</t>
  </si>
  <si>
    <t>GPR148</t>
  </si>
  <si>
    <t>Hs_GPR148_6</t>
  </si>
  <si>
    <t>BMP1</t>
  </si>
  <si>
    <t>Hs_BMP1_6</t>
  </si>
  <si>
    <t>SNTA1</t>
  </si>
  <si>
    <t>Hs_SNTA1_1</t>
  </si>
  <si>
    <t>LOC442175</t>
  </si>
  <si>
    <t>Hs_LOC442175_1</t>
  </si>
  <si>
    <t>DCC</t>
  </si>
  <si>
    <t>Hs_DCC_1</t>
  </si>
  <si>
    <t>GSC2</t>
  </si>
  <si>
    <t>Hs_GSCL_1</t>
  </si>
  <si>
    <t>ILKAP</t>
  </si>
  <si>
    <t>Hs_ILKAP_8</t>
  </si>
  <si>
    <t>TNNT2</t>
  </si>
  <si>
    <t>Hs_TNNT2_1</t>
  </si>
  <si>
    <t>MRGPRF</t>
  </si>
  <si>
    <t>Hs_MRGPRF_2</t>
  </si>
  <si>
    <t>ZNF444</t>
  </si>
  <si>
    <t>Hs_ZNF444_5</t>
  </si>
  <si>
    <t>CNR1</t>
  </si>
  <si>
    <t>Hs_CNR1_3</t>
  </si>
  <si>
    <t>SQRDL</t>
  </si>
  <si>
    <t>Hs_SQRDL_1</t>
  </si>
  <si>
    <t>COL8A1</t>
  </si>
  <si>
    <t>Hs_COL8A1_3</t>
  </si>
  <si>
    <t>VN1R1</t>
  </si>
  <si>
    <t>Hs_VN1R1_2</t>
  </si>
  <si>
    <t>Hs_LOC442496_1</t>
  </si>
  <si>
    <t>WDR57</t>
  </si>
  <si>
    <t>Hs_HPRP8BP_1</t>
  </si>
  <si>
    <t>C1QC</t>
  </si>
  <si>
    <t>Hs_C1QG_1</t>
  </si>
  <si>
    <t>PGAM2</t>
  </si>
  <si>
    <t>Hs_PGAM2_2</t>
  </si>
  <si>
    <t>IL32</t>
  </si>
  <si>
    <t>Hs_NK4_1</t>
  </si>
  <si>
    <t>ABCE1</t>
  </si>
  <si>
    <t>Hs_ABCE1_3</t>
  </si>
  <si>
    <t>CIC</t>
  </si>
  <si>
    <t>Hs_CIC_1</t>
  </si>
  <si>
    <t>KBTBD5</t>
  </si>
  <si>
    <t>Hs_KBTBD5_1</t>
  </si>
  <si>
    <t>DDR2</t>
  </si>
  <si>
    <t>Hs_DDR2_3</t>
  </si>
  <si>
    <t>SCYL1BP1</t>
  </si>
  <si>
    <t>Hs_FLJ11752_1</t>
  </si>
  <si>
    <t>CKAP4</t>
  </si>
  <si>
    <t>Hs_CKAP4_4</t>
  </si>
  <si>
    <t>FLJ34931</t>
  </si>
  <si>
    <t>Hs_LOC388939_1</t>
  </si>
  <si>
    <t>ATP5D</t>
  </si>
  <si>
    <t>Hs_ATP5D_1</t>
  </si>
  <si>
    <t>ACTL7B</t>
  </si>
  <si>
    <t>Hs_ACTL7B_1</t>
  </si>
  <si>
    <t>Hs_LOC441151_1</t>
  </si>
  <si>
    <t>PDGFA</t>
  </si>
  <si>
    <t>Hs_PDGFA_4</t>
  </si>
  <si>
    <t>GRIN3B</t>
  </si>
  <si>
    <t>Hs_GRIN3B_1</t>
  </si>
  <si>
    <t>HECTD3</t>
  </si>
  <si>
    <t>Hs_FLJ21156_4</t>
  </si>
  <si>
    <t>FGFRL1</t>
  </si>
  <si>
    <t>Hs_FGFRL1_5</t>
  </si>
  <si>
    <t>SLC25A12</t>
  </si>
  <si>
    <t>Hs_SLC25A12_4</t>
  </si>
  <si>
    <t>GTPBP3</t>
  </si>
  <si>
    <t>Hs_GTPBP3_1</t>
  </si>
  <si>
    <t>CCDC9</t>
  </si>
  <si>
    <t>Hs_CCDC9_1</t>
  </si>
  <si>
    <t>PSTPIP1</t>
  </si>
  <si>
    <t>Hs_PSTPIP1_2</t>
  </si>
  <si>
    <t>VARS2</t>
  </si>
  <si>
    <t>Hs_VARS2L_4</t>
  </si>
  <si>
    <t>PLA2G3</t>
  </si>
  <si>
    <t>Hs_PLA2G3_2</t>
  </si>
  <si>
    <t>CD1B</t>
  </si>
  <si>
    <t>Hs_CD1B_1</t>
  </si>
  <si>
    <t>Hs_LOC440314_1</t>
  </si>
  <si>
    <t>SMARCB1</t>
  </si>
  <si>
    <t>Hs_SMARCB1_1</t>
  </si>
  <si>
    <t>Hs_LOC442597_1</t>
  </si>
  <si>
    <t>OGFR</t>
  </si>
  <si>
    <t>Hs_OGFR_5</t>
  </si>
  <si>
    <t>HDDC3</t>
  </si>
  <si>
    <t>Hs_MGC45386_1</t>
  </si>
  <si>
    <t>SNN</t>
  </si>
  <si>
    <t>Hs_SNN_1</t>
  </si>
  <si>
    <t>DOT1L</t>
  </si>
  <si>
    <t>Hs_DOT1L_3</t>
  </si>
  <si>
    <t>OR4F4</t>
  </si>
  <si>
    <t>Hs_OR4F4_1</t>
  </si>
  <si>
    <t>EMP3</t>
  </si>
  <si>
    <t>Hs_EMP3_1</t>
  </si>
  <si>
    <t>NDUFS3</t>
  </si>
  <si>
    <t>Hs_NDUFS3_1</t>
  </si>
  <si>
    <t>COL1A1</t>
  </si>
  <si>
    <t>Hs_COL1A1_5</t>
  </si>
  <si>
    <t>CARS</t>
  </si>
  <si>
    <t>Hs_CARS_3</t>
  </si>
  <si>
    <t>SRI</t>
  </si>
  <si>
    <t>Hs_SRI_10</t>
  </si>
  <si>
    <t>Hs_LOC441798_1</t>
  </si>
  <si>
    <t>PIK3C2B</t>
  </si>
  <si>
    <t>Hs_PIK3C2B_1</t>
  </si>
  <si>
    <t>C9orf9</t>
  </si>
  <si>
    <t>Hs_C9orf9_1</t>
  </si>
  <si>
    <t>CNNM2</t>
  </si>
  <si>
    <t>Hs_CNNM2_1</t>
  </si>
  <si>
    <t>ABCD1</t>
  </si>
  <si>
    <t>Hs_ABCD1_3</t>
  </si>
  <si>
    <t>CLK3</t>
  </si>
  <si>
    <t>Hs_CLK3_5</t>
  </si>
  <si>
    <t>HBQ1</t>
  </si>
  <si>
    <t>Hs_HBQ1_1</t>
  </si>
  <si>
    <t>DCXR</t>
  </si>
  <si>
    <t>Hs_DCXR_1</t>
  </si>
  <si>
    <t>CCDC107</t>
  </si>
  <si>
    <t>Hs_MGC31967_1</t>
  </si>
  <si>
    <t>TOLLIP</t>
  </si>
  <si>
    <t>Hs_TOLLIP_2</t>
  </si>
  <si>
    <t>WFDC2</t>
  </si>
  <si>
    <t>Hs_WFDC2_1</t>
  </si>
  <si>
    <t>LOC730139</t>
  </si>
  <si>
    <t>Hs_LOC389183_1</t>
  </si>
  <si>
    <t>CTA-126B4.3</t>
  </si>
  <si>
    <t>Hs_CGI-96_1</t>
  </si>
  <si>
    <t>LOC727882</t>
  </si>
  <si>
    <t>Hs_LOC388763_1</t>
  </si>
  <si>
    <t>Hs_NOL4_1</t>
  </si>
  <si>
    <t>TUBB3</t>
  </si>
  <si>
    <t>Hs_TUBB3_5</t>
  </si>
  <si>
    <t>QARS</t>
  </si>
  <si>
    <t>Hs_QARS_4</t>
  </si>
  <si>
    <t>GPSM1</t>
  </si>
  <si>
    <t>Hs_GPSM1_1</t>
  </si>
  <si>
    <t>FOXO4</t>
  </si>
  <si>
    <t>Hs_MLLT7_1</t>
  </si>
  <si>
    <t>TREX2</t>
  </si>
  <si>
    <t>Hs_TREX2_2</t>
  </si>
  <si>
    <t>SYAP1</t>
  </si>
  <si>
    <t>Hs_SYAP1_1</t>
  </si>
  <si>
    <t>ZNF804A</t>
  </si>
  <si>
    <t>Hs_C2orf10_1</t>
  </si>
  <si>
    <t>LOC391738</t>
  </si>
  <si>
    <t>Hs_LOC391738_1</t>
  </si>
  <si>
    <t>SLC39A7</t>
  </si>
  <si>
    <t>Hs_SLC39A7_1</t>
  </si>
  <si>
    <t>CASC1</t>
  </si>
  <si>
    <t>Hs_CASC1_1</t>
  </si>
  <si>
    <t>VAMP5</t>
  </si>
  <si>
    <t>Hs_VAMP5_1</t>
  </si>
  <si>
    <t>ADAMTSL1</t>
  </si>
  <si>
    <t>Hs_ADAMTSL1_1</t>
  </si>
  <si>
    <t>ASB11</t>
  </si>
  <si>
    <t>Hs_ASB11_2</t>
  </si>
  <si>
    <t>NAPSA</t>
  </si>
  <si>
    <t>Hs_NAPSA_3</t>
  </si>
  <si>
    <t>STAP1</t>
  </si>
  <si>
    <t>Hs_BRDG1_7</t>
  </si>
  <si>
    <t>LRRN1</t>
  </si>
  <si>
    <t>Hs_LRRN1_4</t>
  </si>
  <si>
    <t>LOC441641</t>
  </si>
  <si>
    <t>Hs_LOC441641_1</t>
  </si>
  <si>
    <t>BIRC6</t>
  </si>
  <si>
    <t>Hs_BIRC6_2</t>
  </si>
  <si>
    <t>C1orf61</t>
  </si>
  <si>
    <t>Hs_CROC4_1</t>
  </si>
  <si>
    <t>TLN2</t>
  </si>
  <si>
    <t>Hs_TLN2_4</t>
  </si>
  <si>
    <t>PPP1R10</t>
  </si>
  <si>
    <t>Hs_PPP1R10_5</t>
  </si>
  <si>
    <t>NLRC3</t>
  </si>
  <si>
    <t>Hs_NOD3_1</t>
  </si>
  <si>
    <t>Hs_LOC442091_1</t>
  </si>
  <si>
    <t>WT1</t>
  </si>
  <si>
    <t>Hs_WT1_1</t>
  </si>
  <si>
    <t>CADPS2</t>
  </si>
  <si>
    <t>Hs_CADPS2_1</t>
  </si>
  <si>
    <t>SLAMF7</t>
  </si>
  <si>
    <t>Hs_SLAMF7_2</t>
  </si>
  <si>
    <t>NCL</t>
  </si>
  <si>
    <t>Hs_NCL_10</t>
  </si>
  <si>
    <t>TAS2R48</t>
  </si>
  <si>
    <t>Hs_TAS2R48_1</t>
  </si>
  <si>
    <t>AIFM1</t>
  </si>
  <si>
    <t>Hs_PDCD8_12</t>
  </si>
  <si>
    <t>Hs_LOC150577_1</t>
  </si>
  <si>
    <t>LOC197350</t>
  </si>
  <si>
    <t>Hs_LOC197350_2</t>
  </si>
  <si>
    <t>NR2F2</t>
  </si>
  <si>
    <t>Hs_NR2F2_1</t>
  </si>
  <si>
    <t>FBXL12</t>
  </si>
  <si>
    <t>Hs_FBXL12_1</t>
  </si>
  <si>
    <t>KIF2B</t>
  </si>
  <si>
    <t>Hs_LOC84643_2</t>
  </si>
  <si>
    <t>ARFGEF2</t>
  </si>
  <si>
    <t>Hs_ARFGEF2_1</t>
  </si>
  <si>
    <t>Hs_LOC440992_1</t>
  </si>
  <si>
    <t>NR5A1</t>
  </si>
  <si>
    <t>Hs_NR5A1_2</t>
  </si>
  <si>
    <t>KIAA1822</t>
  </si>
  <si>
    <t>Hs_KIAA1822_1</t>
  </si>
  <si>
    <t>CYP27A1</t>
  </si>
  <si>
    <t>Hs_CYP27A1_2</t>
  </si>
  <si>
    <t>CCR5</t>
  </si>
  <si>
    <t>Hs_CCR5_2</t>
  </si>
  <si>
    <t>Hs_LOC389765_1</t>
  </si>
  <si>
    <t>TRAF1</t>
  </si>
  <si>
    <t>Hs_TRAF1_4</t>
  </si>
  <si>
    <t>IL8RA</t>
  </si>
  <si>
    <t>Hs_IL8RA_2</t>
  </si>
  <si>
    <t>LRRC51</t>
  </si>
  <si>
    <t>Hs_LOC220074_1</t>
  </si>
  <si>
    <t>TEX28</t>
  </si>
  <si>
    <t>Hs_CXorf2_1</t>
  </si>
  <si>
    <t>CLDN1</t>
  </si>
  <si>
    <t>Hs_CLDN1_1</t>
  </si>
  <si>
    <t>GNAO1</t>
  </si>
  <si>
    <t>Hs_GNAO1_2</t>
  </si>
  <si>
    <t>AMT</t>
  </si>
  <si>
    <t>Hs_AMT_1</t>
  </si>
  <si>
    <t>HRH2</t>
  </si>
  <si>
    <t>Hs_HRH2_5</t>
  </si>
  <si>
    <t>SLC29A1</t>
  </si>
  <si>
    <t>Hs_SLC29A1_1</t>
  </si>
  <si>
    <t>LOC648245</t>
  </si>
  <si>
    <t>Hs_LOC389822_1</t>
  </si>
  <si>
    <t>LGALS7</t>
  </si>
  <si>
    <t>Hs_LGALS7_1</t>
  </si>
  <si>
    <t>TOR2A</t>
  </si>
  <si>
    <t>Hs_TOR2A_1</t>
  </si>
  <si>
    <t>Hs_LOC401175_1</t>
  </si>
  <si>
    <t>Hs_LOC440538_1</t>
  </si>
  <si>
    <t>LOC643470</t>
  </si>
  <si>
    <t>Hs_LOC392591_1</t>
  </si>
  <si>
    <t>KLK5</t>
  </si>
  <si>
    <t>Hs_KLK5_3</t>
  </si>
  <si>
    <t>LOC440799</t>
  </si>
  <si>
    <t>Hs_LOC440799_1</t>
  </si>
  <si>
    <t>LOC202181</t>
  </si>
  <si>
    <t>Hs_LOC441118_1</t>
  </si>
  <si>
    <t>PRIC285</t>
  </si>
  <si>
    <t>Hs_PRIC285_2</t>
  </si>
  <si>
    <t>SND1</t>
  </si>
  <si>
    <t>Hs_SND1_6</t>
  </si>
  <si>
    <t>Hs_LOC441379_1</t>
  </si>
  <si>
    <t>ADH1A</t>
  </si>
  <si>
    <t>Hs_ADH1A_1</t>
  </si>
  <si>
    <t>ZNF236</t>
  </si>
  <si>
    <t>Hs_ZNF236_1</t>
  </si>
  <si>
    <t>BPI</t>
  </si>
  <si>
    <t>Hs_BPI_2</t>
  </si>
  <si>
    <t>GPR52</t>
  </si>
  <si>
    <t>Hs_GPR52_8</t>
  </si>
  <si>
    <t>MYH6</t>
  </si>
  <si>
    <t>Hs_MYH6_1</t>
  </si>
  <si>
    <t>PKD1</t>
  </si>
  <si>
    <t>Hs_PKD1_2</t>
  </si>
  <si>
    <t>Hs_FLJ35171_1</t>
  </si>
  <si>
    <t>HMGCR</t>
  </si>
  <si>
    <t>Hs_HMGCR_4</t>
  </si>
  <si>
    <t>NPB</t>
  </si>
  <si>
    <t>Hs_NPB_1</t>
  </si>
  <si>
    <t>ST14</t>
  </si>
  <si>
    <t>Hs_ST14_4</t>
  </si>
  <si>
    <t>CHRM1</t>
  </si>
  <si>
    <t>Hs_CHRM1_5</t>
  </si>
  <si>
    <t>ADORA3</t>
  </si>
  <si>
    <t>Hs_ADORA3_6</t>
  </si>
  <si>
    <t>CBX4</t>
  </si>
  <si>
    <t>Hs_CBX4_2</t>
  </si>
  <si>
    <t>S100G</t>
  </si>
  <si>
    <t>Hs_S100G_1</t>
  </si>
  <si>
    <t>NRN1</t>
  </si>
  <si>
    <t>Hs_NRN1_1</t>
  </si>
  <si>
    <t>GLTSCR2</t>
  </si>
  <si>
    <t>Hs_GLTSCR2_6</t>
  </si>
  <si>
    <t>GPR35</t>
  </si>
  <si>
    <t>Hs_GPR35_2</t>
  </si>
  <si>
    <t>DHDH</t>
  </si>
  <si>
    <t>Hs_DHDH_1</t>
  </si>
  <si>
    <t>HIST1H2BB</t>
  </si>
  <si>
    <t>Hs_HIST1H2BB_1</t>
  </si>
  <si>
    <t>CILP</t>
  </si>
  <si>
    <t>Hs_CILP_1</t>
  </si>
  <si>
    <t>IFNAR1</t>
  </si>
  <si>
    <t>Hs_IFNAR1_2</t>
  </si>
  <si>
    <t>HSPB1</t>
  </si>
  <si>
    <t>Hs_HSPB1_3</t>
  </si>
  <si>
    <t>SCARF2</t>
  </si>
  <si>
    <t>Hs_SCARF2_6</t>
  </si>
  <si>
    <t>VPS41</t>
  </si>
  <si>
    <t>Hs_VPS41_4</t>
  </si>
  <si>
    <t>RASSF1</t>
  </si>
  <si>
    <t>Hs_RASSF1_3</t>
  </si>
  <si>
    <t>RETSAT</t>
  </si>
  <si>
    <t>Hs_RetSat_1</t>
  </si>
  <si>
    <t>COX7A2L</t>
  </si>
  <si>
    <t>Hs_COX7A2L_1</t>
  </si>
  <si>
    <t>TBC1D10A</t>
  </si>
  <si>
    <t>Hs_TBC1D10_1</t>
  </si>
  <si>
    <t>Hs_LOC387690_1</t>
  </si>
  <si>
    <t>TCF25</t>
  </si>
  <si>
    <t>Hs_KIAA1049_1</t>
  </si>
  <si>
    <t>Hs_LOC389907_1</t>
  </si>
  <si>
    <t>Hs_LOC389703_1</t>
  </si>
  <si>
    <t>CENTD2</t>
  </si>
  <si>
    <t>Hs_CENTD2_1</t>
  </si>
  <si>
    <t>MPN2</t>
  </si>
  <si>
    <t>Hs_MPN2_1</t>
  </si>
  <si>
    <t>Hs_ZFHX2_1</t>
  </si>
  <si>
    <t>SSTR4</t>
  </si>
  <si>
    <t>Hs_SSTR4_1</t>
  </si>
  <si>
    <t>P2RY2</t>
  </si>
  <si>
    <t>Hs_P2RY2_2</t>
  </si>
  <si>
    <t>Hs_LOC391426_1</t>
  </si>
  <si>
    <t>Hs_LOC440109_1</t>
  </si>
  <si>
    <t>MAMDC4</t>
  </si>
  <si>
    <t>Hs_AEGP_2</t>
  </si>
  <si>
    <t>RAB41</t>
  </si>
  <si>
    <t>Hs_RAB41_4</t>
  </si>
  <si>
    <t>LOC653435</t>
  </si>
  <si>
    <t>Hs_LOC442689_1</t>
  </si>
  <si>
    <t>LOC650218</t>
  </si>
  <si>
    <t>Hs_LOC391016_1</t>
  </si>
  <si>
    <t>TPRKB</t>
  </si>
  <si>
    <t>Hs_CGI-121_1</t>
  </si>
  <si>
    <t>EDG6</t>
  </si>
  <si>
    <t>Hs_EDG6_5</t>
  </si>
  <si>
    <t>CASZ1</t>
  </si>
  <si>
    <t>Hs_LOC163301_1</t>
  </si>
  <si>
    <t>TFEC</t>
  </si>
  <si>
    <t>Hs_TFEC_4</t>
  </si>
  <si>
    <t>C20orf82</t>
  </si>
  <si>
    <t>Hs_C20orf82_1</t>
  </si>
  <si>
    <t>APOC4</t>
  </si>
  <si>
    <t>Hs_APOC4_1</t>
  </si>
  <si>
    <t>PIK3C2G</t>
  </si>
  <si>
    <t>Hs_PIK3C2G_5</t>
  </si>
  <si>
    <t>FAT2</t>
  </si>
  <si>
    <t>Hs_FAT2_4</t>
  </si>
  <si>
    <t>GPR92</t>
  </si>
  <si>
    <t>Hs_GPR92_1</t>
  </si>
  <si>
    <t>POLR2E</t>
  </si>
  <si>
    <t>Hs_POLR2E_1</t>
  </si>
  <si>
    <t>RPS6KB2</t>
  </si>
  <si>
    <t>Hs_RPS6KB2_5</t>
  </si>
  <si>
    <t>APBB3</t>
  </si>
  <si>
    <t>Hs_APBB3_1</t>
  </si>
  <si>
    <t>SNRP70</t>
  </si>
  <si>
    <t>Hs_SNRP70_2</t>
  </si>
  <si>
    <t>LOC388381</t>
  </si>
  <si>
    <t>Hs_LOC388381_1</t>
  </si>
  <si>
    <t>ZRSR2</t>
  </si>
  <si>
    <t>Hs_U2AF1L2_1</t>
  </si>
  <si>
    <t>TMEM130</t>
  </si>
  <si>
    <t>Hs_DKFZp761L1417_1</t>
  </si>
  <si>
    <t>Hs_FLJ45224_1</t>
  </si>
  <si>
    <t>LRWD1</t>
  </si>
  <si>
    <t>Hs_DKFZp434K1815_3</t>
  </si>
  <si>
    <t>ZNF664</t>
  </si>
  <si>
    <t>Hs_ZFOC1_1</t>
  </si>
  <si>
    <t>CD151</t>
  </si>
  <si>
    <t>Hs_CD151_5</t>
  </si>
  <si>
    <t>C2orf39</t>
  </si>
  <si>
    <t>Hs_MGC16372_1</t>
  </si>
  <si>
    <t>PLOD1</t>
  </si>
  <si>
    <t>Hs_PLOD1_1</t>
  </si>
  <si>
    <t>C5AR1</t>
  </si>
  <si>
    <t>Hs_C5R1_2</t>
  </si>
  <si>
    <t>OCIAD2</t>
  </si>
  <si>
    <t>Hs_OCIAD2_1</t>
  </si>
  <si>
    <t>HNF1A</t>
  </si>
  <si>
    <t>Hs_TCF1_4</t>
  </si>
  <si>
    <t>Hs_LOC400781_1</t>
  </si>
  <si>
    <t>LIPE</t>
  </si>
  <si>
    <t>Hs_LIPE_1</t>
  </si>
  <si>
    <t>Hs_LOC440520_1</t>
  </si>
  <si>
    <t>TMEM151A</t>
  </si>
  <si>
    <t>Hs_MGC33486_1</t>
  </si>
  <si>
    <t>Hs_LOC441483_1</t>
  </si>
  <si>
    <t>LOC441795</t>
  </si>
  <si>
    <t>Hs_LOC441795_1</t>
  </si>
  <si>
    <t>Hs_CXYorf2_1</t>
  </si>
  <si>
    <t>ASCC2</t>
  </si>
  <si>
    <t>Hs_ASCC2_6</t>
  </si>
  <si>
    <t>CDK9</t>
  </si>
  <si>
    <t>Hs_CDK9_3</t>
  </si>
  <si>
    <t>Hs_LOC441971_1</t>
  </si>
  <si>
    <t>PTPN14</t>
  </si>
  <si>
    <t>Hs_PTPN14_6</t>
  </si>
  <si>
    <t>Hs_DUX4_1</t>
  </si>
  <si>
    <t>TSPAN4</t>
  </si>
  <si>
    <t>Hs_TM4SF7_1</t>
  </si>
  <si>
    <t>SOX7</t>
  </si>
  <si>
    <t>Hs_SOX7_1</t>
  </si>
  <si>
    <t>Hs_LOC400948_1</t>
  </si>
  <si>
    <t>SLC25A43</t>
  </si>
  <si>
    <t>Hs_LOC203427_2</t>
  </si>
  <si>
    <t>USP43</t>
  </si>
  <si>
    <t>Hs_USP43_2</t>
  </si>
  <si>
    <t>RABL5</t>
  </si>
  <si>
    <t>Hs_RABL5_6</t>
  </si>
  <si>
    <t>COL13A1</t>
  </si>
  <si>
    <t>Hs_COL13A1_1</t>
  </si>
  <si>
    <t>FARP1</t>
  </si>
  <si>
    <t>Hs_FARP1_1</t>
  </si>
  <si>
    <t>MICALL2</t>
  </si>
  <si>
    <t>Hs_MICAL-L2_1</t>
  </si>
  <si>
    <t>LOC728093</t>
  </si>
  <si>
    <t>Hs_LOC441098_1</t>
  </si>
  <si>
    <t>PITRM1</t>
  </si>
  <si>
    <t>Hs_PITRM1_3</t>
  </si>
  <si>
    <t>JAKMIP1</t>
  </si>
  <si>
    <t>Hs_JAKMIP1_1</t>
  </si>
  <si>
    <t>PIP5KL1</t>
  </si>
  <si>
    <t>Hs_PIP5KL1_5</t>
  </si>
  <si>
    <t>LOC731275</t>
  </si>
  <si>
    <t>Hs_LOC388312_1</t>
  </si>
  <si>
    <t>SHBG</t>
  </si>
  <si>
    <t>Hs_SHBG_1</t>
  </si>
  <si>
    <t>SCNM1</t>
  </si>
  <si>
    <t>Hs_SCNM1_1</t>
  </si>
  <si>
    <t>GALR3</t>
  </si>
  <si>
    <t>Hs_GALR3_6</t>
  </si>
  <si>
    <t>TRAPPC4</t>
  </si>
  <si>
    <t>Hs_TRAPPC4_7</t>
  </si>
  <si>
    <t>ZNHIT2</t>
  </si>
  <si>
    <t>Hs_ZNHIT2_1</t>
  </si>
  <si>
    <t>CPS1</t>
  </si>
  <si>
    <t>Hs_CPS1_4</t>
  </si>
  <si>
    <t>SF3B2</t>
  </si>
  <si>
    <t>Hs_SF3B2_1</t>
  </si>
  <si>
    <t>FBXL6</t>
  </si>
  <si>
    <t>Hs_FBXL6_1</t>
  </si>
  <si>
    <t>SLC1A7</t>
  </si>
  <si>
    <t>Hs_SLC1A7_1</t>
  </si>
  <si>
    <t>HAS3</t>
  </si>
  <si>
    <t>Hs_HAS3_1</t>
  </si>
  <si>
    <t>LONRF2</t>
  </si>
  <si>
    <t>Hs_FLJ45273_4</t>
  </si>
  <si>
    <t>PDE9A</t>
  </si>
  <si>
    <t>Hs_PDE9A_2</t>
  </si>
  <si>
    <t>SMG1</t>
  </si>
  <si>
    <t>Hs_SMG1_6</t>
  </si>
  <si>
    <t>Hs_LOC441268_1</t>
  </si>
  <si>
    <t>CASQ1</t>
  </si>
  <si>
    <t>Hs_CASQ1_1</t>
  </si>
  <si>
    <t>LOC390158</t>
  </si>
  <si>
    <t>Hs_LOC390158_1</t>
  </si>
  <si>
    <t>Hs_LOC442647_1</t>
  </si>
  <si>
    <t>POLB</t>
  </si>
  <si>
    <t>Hs_POLB_7</t>
  </si>
  <si>
    <t>PSMA7</t>
  </si>
  <si>
    <t>Hs_PSMA7_3</t>
  </si>
  <si>
    <t>SKP2</t>
  </si>
  <si>
    <t>Hs_SKP2_5</t>
  </si>
  <si>
    <t>ZNF276</t>
  </si>
  <si>
    <t>Hs_ZFP276_1</t>
  </si>
  <si>
    <t>MGC34761</t>
  </si>
  <si>
    <t>Hs_MGC34761_1</t>
  </si>
  <si>
    <t>SF3A1</t>
  </si>
  <si>
    <t>Hs_SF3A1_1</t>
  </si>
  <si>
    <t>PTN</t>
  </si>
  <si>
    <t>Hs_PTN_3</t>
  </si>
  <si>
    <t>IL21R</t>
  </si>
  <si>
    <t>Hs_IL21R_3</t>
  </si>
  <si>
    <t>CCT8L1</t>
  </si>
  <si>
    <t>Hs_LOC155100_1</t>
  </si>
  <si>
    <t>TMEM147</t>
  </si>
  <si>
    <t>Hs_NIFIE14_4</t>
  </si>
  <si>
    <t>KRTAP10-4</t>
  </si>
  <si>
    <t>Hs_KRTAP10-4_1</t>
  </si>
  <si>
    <t>Hs_LOC391613_1</t>
  </si>
  <si>
    <t>INHA</t>
  </si>
  <si>
    <t>Hs_INHA_2</t>
  </si>
  <si>
    <t>PPP2R3B</t>
  </si>
  <si>
    <t>Hs_PPP2R3B_1</t>
  </si>
  <si>
    <t>PRIMA1</t>
  </si>
  <si>
    <t>Hs_PRIMA1_1</t>
  </si>
  <si>
    <t>ASB17</t>
  </si>
  <si>
    <t>Hs_ASB17_3</t>
  </si>
  <si>
    <t>LINGO4</t>
  </si>
  <si>
    <t>Hs_LRRN6D_4</t>
  </si>
  <si>
    <t>MTMR9</t>
  </si>
  <si>
    <t>Hs_MTMR9_7</t>
  </si>
  <si>
    <t>KLK10</t>
  </si>
  <si>
    <t>Hs_KLK10_1</t>
  </si>
  <si>
    <t>DDT</t>
  </si>
  <si>
    <t>Hs_DDT_1</t>
  </si>
  <si>
    <t>CDC20B</t>
  </si>
  <si>
    <t>Hs_FLJ37927_3</t>
  </si>
  <si>
    <t>CSDC2</t>
  </si>
  <si>
    <t>Hs_PIPPIN_1</t>
  </si>
  <si>
    <t>C5orf29</t>
  </si>
  <si>
    <t>Hs_FLJ33641_1</t>
  </si>
  <si>
    <t>Hs_LOC164118_1</t>
  </si>
  <si>
    <t>CLDN7</t>
  </si>
  <si>
    <t>Hs_CLDN7_1</t>
  </si>
  <si>
    <t>C14orf172</t>
  </si>
  <si>
    <t>Hs_C14orf172_3</t>
  </si>
  <si>
    <t>KRT12</t>
  </si>
  <si>
    <t>Hs_KRT12_1</t>
  </si>
  <si>
    <t>CCDC142</t>
  </si>
  <si>
    <t>Hs_FLJ14397_1</t>
  </si>
  <si>
    <t>PARP3</t>
  </si>
  <si>
    <t>Hs_PARP3_1</t>
  </si>
  <si>
    <t>NPNT</t>
  </si>
  <si>
    <t>Hs_NPNT_1</t>
  </si>
  <si>
    <t>JAK3</t>
  </si>
  <si>
    <t>Hs_JAK3_2</t>
  </si>
  <si>
    <t>BBOX1</t>
  </si>
  <si>
    <t>Hs_BBOX1_1</t>
  </si>
  <si>
    <t>NLRC5</t>
  </si>
  <si>
    <t>Hs_NOD27_2</t>
  </si>
  <si>
    <t>GALT</t>
  </si>
  <si>
    <t>Hs_GALT_2</t>
  </si>
  <si>
    <t>QTRT1</t>
  </si>
  <si>
    <t>Hs_QTRT1_1</t>
  </si>
  <si>
    <t>LOC284064</t>
  </si>
  <si>
    <t>Hs_LOC284064_1</t>
  </si>
  <si>
    <t>Hs_LOC342669_1</t>
  </si>
  <si>
    <t>LOC728902</t>
  </si>
  <si>
    <t>Hs_LOC339583_1</t>
  </si>
  <si>
    <t>MGST1</t>
  </si>
  <si>
    <t>Hs_MGST1_5</t>
  </si>
  <si>
    <t>WNT10B</t>
  </si>
  <si>
    <t>Hs_WNT10B_1</t>
  </si>
  <si>
    <t>Hs_LOC392177_1</t>
  </si>
  <si>
    <t>Hs_LOC440110_1</t>
  </si>
  <si>
    <t>TMEM102</t>
  </si>
  <si>
    <t>Hs_FLJ36878_1</t>
  </si>
  <si>
    <t>Hs_LOC441129_1</t>
  </si>
  <si>
    <t>SNRPD2</t>
  </si>
  <si>
    <t>Hs_SNRPD2_1</t>
  </si>
  <si>
    <t>CATSPER1</t>
  </si>
  <si>
    <t>Hs_CATSPER1_4</t>
  </si>
  <si>
    <t>SF3B4</t>
  </si>
  <si>
    <t>Hs_SF3B4_1</t>
  </si>
  <si>
    <t>BEGAIN</t>
  </si>
  <si>
    <t>Hs_KIAA1446_5</t>
  </si>
  <si>
    <t>IKBKG</t>
  </si>
  <si>
    <t>Hs_IKBKG_5</t>
  </si>
  <si>
    <t>MRPS17</t>
  </si>
  <si>
    <t>Hs_MRPS17_7</t>
  </si>
  <si>
    <t>KRTAP3-3</t>
  </si>
  <si>
    <t>Hs_KRTAP3-3_1</t>
  </si>
  <si>
    <t>OR2AG2</t>
  </si>
  <si>
    <t>Hs_OR2AG2_1</t>
  </si>
  <si>
    <t>USPL1</t>
  </si>
  <si>
    <t>Hs_C13orf22_1</t>
  </si>
  <si>
    <t>SLC6A11</t>
  </si>
  <si>
    <t>Hs_SLC6A11_4</t>
  </si>
  <si>
    <t>TRAF4</t>
  </si>
  <si>
    <t>Hs_TRAF4_8</t>
  </si>
  <si>
    <t>PRKCA</t>
  </si>
  <si>
    <t>Hs_PRKCA_3</t>
  </si>
  <si>
    <t>MUC2</t>
  </si>
  <si>
    <t>Hs_MUC2_1</t>
  </si>
  <si>
    <t>ROBO4</t>
  </si>
  <si>
    <t>Hs_ROBO4_2</t>
  </si>
  <si>
    <t>SLC22A5</t>
  </si>
  <si>
    <t>Hs_SLC22A5_1</t>
  </si>
  <si>
    <t>CDH6</t>
  </si>
  <si>
    <t>Hs_CDH6_1</t>
  </si>
  <si>
    <t>FLJ36070</t>
  </si>
  <si>
    <t>Hs_FLJ36070_1</t>
  </si>
  <si>
    <t>Hs_FLJ43826_1</t>
  </si>
  <si>
    <t>U2AF1</t>
  </si>
  <si>
    <t>Hs_U2AF1_1</t>
  </si>
  <si>
    <t>ZNF786</t>
  </si>
  <si>
    <t>Hs_DKFZp762I137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4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Arial Unicode MS"/>
      <family val="2"/>
      <charset val="136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9" fontId="2" fillId="0" borderId="0" xfId="0" applyNumberFormat="1" applyFont="1">
      <alignment vertical="center"/>
    </xf>
    <xf numFmtId="43" fontId="2" fillId="0" borderId="0" xfId="1" applyFont="1">
      <alignment vertical="center"/>
    </xf>
  </cellXfs>
  <cellStyles count="2">
    <cellStyle name="一般" xfId="0" builtinId="0"/>
    <cellStyle name="千分位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6244F-385B-AB40-8A6D-56E7638A54DC}">
  <dimension ref="A1:K391"/>
  <sheetViews>
    <sheetView tabSelected="1" workbookViewId="0">
      <selection activeCell="D4" sqref="D4"/>
    </sheetView>
  </sheetViews>
  <sheetFormatPr baseColWidth="10" defaultRowHeight="15"/>
  <sheetData>
    <row r="1" spans="1:11" ht="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</row>
    <row r="2" spans="1:11" ht="18">
      <c r="A2" s="3" t="s">
        <v>10</v>
      </c>
      <c r="B2" s="3"/>
      <c r="C2" s="3" t="s">
        <v>11</v>
      </c>
      <c r="D2" s="3">
        <v>53250</v>
      </c>
      <c r="E2" s="4">
        <v>0.94</v>
      </c>
      <c r="F2" s="3">
        <v>15.106382979999999</v>
      </c>
      <c r="G2" s="3">
        <v>40200</v>
      </c>
      <c r="H2" s="4">
        <v>0.82</v>
      </c>
      <c r="I2" s="3">
        <v>16.408163269999999</v>
      </c>
      <c r="J2" s="5">
        <f t="shared" ref="J2:J65" si="0">E2*H2</f>
        <v>0.77079999999999993</v>
      </c>
    </row>
    <row r="3" spans="1:11" ht="18">
      <c r="A3" s="3">
        <v>352909</v>
      </c>
      <c r="B3" s="3" t="s">
        <v>12</v>
      </c>
      <c r="C3" s="3" t="s">
        <v>13</v>
      </c>
      <c r="D3" s="3">
        <v>39650</v>
      </c>
      <c r="E3" s="4">
        <v>0.71</v>
      </c>
      <c r="F3" s="3">
        <v>11.576642339999999</v>
      </c>
      <c r="G3" s="3">
        <v>60050</v>
      </c>
      <c r="H3" s="4">
        <v>0.98</v>
      </c>
      <c r="I3" s="3">
        <v>24.02</v>
      </c>
      <c r="J3" s="5">
        <f t="shared" si="0"/>
        <v>0.69579999999999997</v>
      </c>
    </row>
    <row r="4" spans="1:11" ht="18">
      <c r="A4" s="3" t="s">
        <v>10</v>
      </c>
      <c r="B4" s="3"/>
      <c r="C4" s="3" t="s">
        <v>14</v>
      </c>
      <c r="D4" s="3">
        <v>43150</v>
      </c>
      <c r="E4" s="4">
        <v>0.78</v>
      </c>
      <c r="F4" s="3">
        <v>15.41071429</v>
      </c>
      <c r="G4" s="3">
        <v>42450</v>
      </c>
      <c r="H4" s="4">
        <v>0.82</v>
      </c>
      <c r="I4" s="3">
        <v>17.6875</v>
      </c>
      <c r="J4" s="5">
        <f t="shared" si="0"/>
        <v>0.63959999999999995</v>
      </c>
    </row>
    <row r="5" spans="1:11" ht="18">
      <c r="A5" s="3">
        <v>255043</v>
      </c>
      <c r="B5" s="3" t="s">
        <v>15</v>
      </c>
      <c r="C5" s="3" t="s">
        <v>16</v>
      </c>
      <c r="D5" s="3">
        <v>43550</v>
      </c>
      <c r="E5" s="4">
        <v>0.71</v>
      </c>
      <c r="F5" s="3">
        <v>7.381355932</v>
      </c>
      <c r="G5" s="3">
        <v>51850</v>
      </c>
      <c r="H5" s="4">
        <v>0.9</v>
      </c>
      <c r="I5" s="3">
        <v>19.94230769</v>
      </c>
      <c r="J5" s="5">
        <f t="shared" si="0"/>
        <v>0.63900000000000001</v>
      </c>
    </row>
    <row r="6" spans="1:11" ht="18">
      <c r="A6" s="3" t="s">
        <v>10</v>
      </c>
      <c r="B6" s="3"/>
      <c r="C6" s="3" t="s">
        <v>17</v>
      </c>
      <c r="D6" s="3">
        <v>28950</v>
      </c>
      <c r="E6" s="4">
        <v>0.62</v>
      </c>
      <c r="F6" s="3">
        <v>10.33928571</v>
      </c>
      <c r="G6" s="3">
        <v>51900</v>
      </c>
      <c r="H6" s="4">
        <v>0.98</v>
      </c>
      <c r="I6" s="3">
        <v>16.608000000000001</v>
      </c>
      <c r="J6" s="5">
        <f t="shared" si="0"/>
        <v>0.60760000000000003</v>
      </c>
    </row>
    <row r="7" spans="1:11" ht="18">
      <c r="A7" s="3">
        <v>4744</v>
      </c>
      <c r="B7" s="3" t="s">
        <v>18</v>
      </c>
      <c r="C7" s="3" t="s">
        <v>19</v>
      </c>
      <c r="D7" s="3">
        <v>45800</v>
      </c>
      <c r="E7" s="4">
        <v>0.92</v>
      </c>
      <c r="F7" s="3">
        <v>10.234636869999999</v>
      </c>
      <c r="G7" s="3">
        <v>34900</v>
      </c>
      <c r="H7" s="4">
        <v>0.66</v>
      </c>
      <c r="I7" s="3">
        <v>6.1497797360000002</v>
      </c>
      <c r="J7" s="5">
        <f t="shared" si="0"/>
        <v>0.60720000000000007</v>
      </c>
    </row>
    <row r="8" spans="1:11" ht="18">
      <c r="A8" s="3" t="s">
        <v>10</v>
      </c>
      <c r="B8" s="3"/>
      <c r="C8" s="3" t="s">
        <v>20</v>
      </c>
      <c r="D8" s="3">
        <v>38100</v>
      </c>
      <c r="E8" s="4">
        <v>0.66</v>
      </c>
      <c r="F8" s="3">
        <v>10.02631579</v>
      </c>
      <c r="G8" s="3">
        <v>53050</v>
      </c>
      <c r="H8" s="4">
        <v>0.91</v>
      </c>
      <c r="I8" s="3">
        <v>19.46788991</v>
      </c>
      <c r="J8" s="5">
        <f t="shared" si="0"/>
        <v>0.60060000000000002</v>
      </c>
    </row>
    <row r="9" spans="1:11" ht="18">
      <c r="A9" s="3">
        <v>54869</v>
      </c>
      <c r="B9" s="3" t="s">
        <v>21</v>
      </c>
      <c r="C9" s="3" t="s">
        <v>22</v>
      </c>
      <c r="D9" s="3">
        <v>58200</v>
      </c>
      <c r="E9" s="4">
        <v>1</v>
      </c>
      <c r="F9" s="3">
        <v>16.992700729999999</v>
      </c>
      <c r="G9" s="3">
        <v>37450</v>
      </c>
      <c r="H9" s="4">
        <v>0.6</v>
      </c>
      <c r="I9" s="3">
        <v>13.61818182</v>
      </c>
      <c r="J9" s="5">
        <f t="shared" si="0"/>
        <v>0.6</v>
      </c>
    </row>
    <row r="10" spans="1:11" ht="18">
      <c r="A10" s="3">
        <v>705</v>
      </c>
      <c r="B10" s="3" t="s">
        <v>23</v>
      </c>
      <c r="C10" s="3" t="s">
        <v>24</v>
      </c>
      <c r="D10" s="3">
        <v>44850</v>
      </c>
      <c r="E10" s="4">
        <v>0.7</v>
      </c>
      <c r="F10" s="3">
        <v>13</v>
      </c>
      <c r="G10" s="3">
        <v>49300</v>
      </c>
      <c r="H10" s="4">
        <v>0.82</v>
      </c>
      <c r="I10" s="3">
        <v>10.60215054</v>
      </c>
      <c r="J10" s="5">
        <f t="shared" si="0"/>
        <v>0.57399999999999995</v>
      </c>
    </row>
    <row r="11" spans="1:11" ht="18">
      <c r="A11" s="3">
        <v>51380</v>
      </c>
      <c r="B11" s="3" t="s">
        <v>25</v>
      </c>
      <c r="C11" s="3" t="s">
        <v>26</v>
      </c>
      <c r="D11" s="3">
        <v>44900</v>
      </c>
      <c r="E11" s="4">
        <v>0.81</v>
      </c>
      <c r="F11" s="3">
        <v>16.62962963</v>
      </c>
      <c r="G11" s="3">
        <v>40900</v>
      </c>
      <c r="H11" s="4">
        <v>0.69</v>
      </c>
      <c r="I11" s="3">
        <v>11.855072460000001</v>
      </c>
      <c r="J11" s="5">
        <f t="shared" si="0"/>
        <v>0.55889999999999995</v>
      </c>
    </row>
    <row r="12" spans="1:11" ht="18">
      <c r="A12" s="3">
        <v>2646</v>
      </c>
      <c r="B12" s="3" t="s">
        <v>27</v>
      </c>
      <c r="C12" s="3" t="s">
        <v>28</v>
      </c>
      <c r="D12" s="3">
        <v>40750</v>
      </c>
      <c r="E12" s="4">
        <v>0.74</v>
      </c>
      <c r="F12" s="3">
        <v>20.375</v>
      </c>
      <c r="G12" s="3">
        <v>43050</v>
      </c>
      <c r="H12" s="4">
        <v>0.73</v>
      </c>
      <c r="I12" s="3">
        <v>15.375</v>
      </c>
      <c r="J12" s="5">
        <f t="shared" si="0"/>
        <v>0.54020000000000001</v>
      </c>
    </row>
    <row r="13" spans="1:11" ht="18">
      <c r="A13" s="3">
        <v>5729</v>
      </c>
      <c r="B13" s="3" t="s">
        <v>29</v>
      </c>
      <c r="C13" s="3" t="s">
        <v>30</v>
      </c>
      <c r="D13" s="3">
        <v>41050</v>
      </c>
      <c r="E13" s="4">
        <v>0.67</v>
      </c>
      <c r="F13" s="3">
        <v>6.9576271189999996</v>
      </c>
      <c r="G13" s="3">
        <v>46000</v>
      </c>
      <c r="H13" s="4">
        <v>0.8</v>
      </c>
      <c r="I13" s="3">
        <v>17.69230769</v>
      </c>
      <c r="J13" s="5">
        <f t="shared" si="0"/>
        <v>0.53600000000000003</v>
      </c>
    </row>
    <row r="14" spans="1:11" ht="18">
      <c r="A14" s="3">
        <v>5222</v>
      </c>
      <c r="B14" s="3" t="s">
        <v>31</v>
      </c>
      <c r="C14" s="3" t="s">
        <v>32</v>
      </c>
      <c r="D14" s="3">
        <v>54450</v>
      </c>
      <c r="E14" s="4">
        <v>0.9</v>
      </c>
      <c r="F14" s="3">
        <v>27.56962025</v>
      </c>
      <c r="G14" s="3">
        <v>29600</v>
      </c>
      <c r="H14" s="4">
        <v>0.56999999999999995</v>
      </c>
      <c r="I14" s="3">
        <v>7.8933333330000002</v>
      </c>
      <c r="J14" s="5">
        <f t="shared" si="0"/>
        <v>0.51300000000000001</v>
      </c>
    </row>
    <row r="15" spans="1:11" ht="18">
      <c r="A15" s="3">
        <v>6869</v>
      </c>
      <c r="B15" s="3" t="s">
        <v>33</v>
      </c>
      <c r="C15" s="3" t="s">
        <v>34</v>
      </c>
      <c r="D15" s="3">
        <v>44000</v>
      </c>
      <c r="E15" s="4">
        <v>0.72</v>
      </c>
      <c r="F15" s="3">
        <v>7.4576271189999996</v>
      </c>
      <c r="G15" s="3">
        <v>41200</v>
      </c>
      <c r="H15" s="4">
        <v>0.71</v>
      </c>
      <c r="I15" s="3">
        <v>15.84615385</v>
      </c>
      <c r="J15" s="5">
        <f t="shared" si="0"/>
        <v>0.51119999999999999</v>
      </c>
    </row>
    <row r="16" spans="1:11" ht="18">
      <c r="A16" s="3">
        <v>10900</v>
      </c>
      <c r="B16" s="3" t="s">
        <v>35</v>
      </c>
      <c r="C16" s="3" t="s">
        <v>36</v>
      </c>
      <c r="D16" s="3">
        <v>34800</v>
      </c>
      <c r="E16" s="4">
        <v>0.65</v>
      </c>
      <c r="F16" s="3">
        <v>19.885714289999999</v>
      </c>
      <c r="G16" s="3">
        <v>46250</v>
      </c>
      <c r="H16" s="4">
        <v>0.76</v>
      </c>
      <c r="I16" s="3">
        <v>15.04065041</v>
      </c>
      <c r="J16" s="5">
        <f t="shared" si="0"/>
        <v>0.49400000000000005</v>
      </c>
    </row>
    <row r="17" spans="1:10" ht="18">
      <c r="A17" s="3" t="s">
        <v>10</v>
      </c>
      <c r="B17" s="3"/>
      <c r="C17" s="3" t="s">
        <v>37</v>
      </c>
      <c r="D17" s="3">
        <v>31750</v>
      </c>
      <c r="E17" s="4">
        <v>0.68</v>
      </c>
      <c r="F17" s="3">
        <v>11.33928571</v>
      </c>
      <c r="G17" s="3">
        <v>38100</v>
      </c>
      <c r="H17" s="4">
        <v>0.72</v>
      </c>
      <c r="I17" s="3">
        <v>12.192</v>
      </c>
      <c r="J17" s="5">
        <f t="shared" si="0"/>
        <v>0.48960000000000004</v>
      </c>
    </row>
    <row r="18" spans="1:10" ht="18">
      <c r="A18" s="3">
        <v>25975</v>
      </c>
      <c r="B18" s="3" t="s">
        <v>38</v>
      </c>
      <c r="C18" s="3" t="s">
        <v>39</v>
      </c>
      <c r="D18" s="3">
        <v>29650</v>
      </c>
      <c r="E18" s="4">
        <v>0.56000000000000005</v>
      </c>
      <c r="F18" s="3">
        <v>10.58928571</v>
      </c>
      <c r="G18" s="3">
        <v>50500</v>
      </c>
      <c r="H18" s="4">
        <v>0.87</v>
      </c>
      <c r="I18" s="3">
        <v>24.634146340000001</v>
      </c>
      <c r="J18" s="5">
        <f t="shared" si="0"/>
        <v>0.48720000000000002</v>
      </c>
    </row>
    <row r="19" spans="1:10" ht="18">
      <c r="A19" s="3">
        <v>4704</v>
      </c>
      <c r="B19" s="3" t="s">
        <v>40</v>
      </c>
      <c r="C19" s="3" t="s">
        <v>41</v>
      </c>
      <c r="D19" s="3">
        <v>24850</v>
      </c>
      <c r="E19" s="4">
        <v>0.48</v>
      </c>
      <c r="F19" s="3">
        <v>14.617647059999999</v>
      </c>
      <c r="G19" s="3">
        <v>53200</v>
      </c>
      <c r="H19" s="4">
        <v>1</v>
      </c>
      <c r="I19" s="3">
        <v>25.03529412</v>
      </c>
      <c r="J19" s="5">
        <f t="shared" si="0"/>
        <v>0.48</v>
      </c>
    </row>
    <row r="20" spans="1:10" ht="18">
      <c r="A20" s="3" t="s">
        <v>10</v>
      </c>
      <c r="B20" s="3"/>
      <c r="C20" s="3" t="s">
        <v>42</v>
      </c>
      <c r="D20" s="3">
        <v>38250</v>
      </c>
      <c r="E20" s="4">
        <v>0.82</v>
      </c>
      <c r="F20" s="3">
        <v>13.66071429</v>
      </c>
      <c r="G20" s="3">
        <v>30750</v>
      </c>
      <c r="H20" s="4">
        <v>0.57999999999999996</v>
      </c>
      <c r="I20" s="3">
        <v>9.84</v>
      </c>
      <c r="J20" s="5">
        <f t="shared" si="0"/>
        <v>0.47559999999999991</v>
      </c>
    </row>
    <row r="21" spans="1:10" ht="18">
      <c r="A21" s="3">
        <v>9609</v>
      </c>
      <c r="B21" s="3" t="s">
        <v>43</v>
      </c>
      <c r="C21" s="3" t="s">
        <v>44</v>
      </c>
      <c r="D21" s="3">
        <v>27100</v>
      </c>
      <c r="E21" s="4">
        <v>0.49</v>
      </c>
      <c r="F21" s="3">
        <v>10.94949495</v>
      </c>
      <c r="G21" s="3">
        <v>49600</v>
      </c>
      <c r="H21" s="4">
        <v>0.96</v>
      </c>
      <c r="I21" s="3">
        <v>12.717948720000001</v>
      </c>
      <c r="J21" s="5">
        <f t="shared" si="0"/>
        <v>0.47039999999999998</v>
      </c>
    </row>
    <row r="22" spans="1:10" ht="18">
      <c r="A22" s="3">
        <v>387509</v>
      </c>
      <c r="B22" s="3" t="s">
        <v>45</v>
      </c>
      <c r="C22" s="3" t="s">
        <v>46</v>
      </c>
      <c r="D22" s="3">
        <v>36150</v>
      </c>
      <c r="E22" s="4">
        <v>0.57999999999999996</v>
      </c>
      <c r="F22" s="3">
        <v>12.68421053</v>
      </c>
      <c r="G22" s="3">
        <v>44000</v>
      </c>
      <c r="H22" s="4">
        <v>0.81</v>
      </c>
      <c r="I22" s="3">
        <v>15.17241379</v>
      </c>
      <c r="J22" s="5">
        <f t="shared" si="0"/>
        <v>0.4698</v>
      </c>
    </row>
    <row r="23" spans="1:10" ht="18">
      <c r="A23" s="3">
        <v>752</v>
      </c>
      <c r="B23" s="3" t="s">
        <v>47</v>
      </c>
      <c r="C23" s="3" t="s">
        <v>48</v>
      </c>
      <c r="D23" s="3">
        <v>49900</v>
      </c>
      <c r="E23" s="4">
        <v>0.77</v>
      </c>
      <c r="F23" s="3">
        <v>14.463768119999999</v>
      </c>
      <c r="G23" s="3">
        <v>36650</v>
      </c>
      <c r="H23" s="4">
        <v>0.61</v>
      </c>
      <c r="I23" s="3">
        <v>7.8817204299999997</v>
      </c>
      <c r="J23" s="5">
        <f t="shared" si="0"/>
        <v>0.46970000000000001</v>
      </c>
    </row>
    <row r="24" spans="1:10" ht="18">
      <c r="A24" s="3" t="s">
        <v>10</v>
      </c>
      <c r="B24" s="3"/>
      <c r="C24" s="3" t="s">
        <v>49</v>
      </c>
      <c r="D24" s="3">
        <v>44100</v>
      </c>
      <c r="E24" s="4">
        <v>0.85</v>
      </c>
      <c r="F24" s="3">
        <v>19.600000000000001</v>
      </c>
      <c r="G24" s="3">
        <v>27250</v>
      </c>
      <c r="H24" s="4">
        <v>0.55000000000000004</v>
      </c>
      <c r="I24" s="3">
        <v>12.823529410000001</v>
      </c>
      <c r="J24" s="5">
        <f t="shared" si="0"/>
        <v>0.46750000000000003</v>
      </c>
    </row>
    <row r="25" spans="1:10" ht="18">
      <c r="A25" s="3" t="s">
        <v>10</v>
      </c>
      <c r="B25" s="3"/>
      <c r="C25" s="3" t="s">
        <v>50</v>
      </c>
      <c r="D25" s="3">
        <v>35400</v>
      </c>
      <c r="E25" s="4">
        <v>0.77</v>
      </c>
      <c r="F25" s="3">
        <v>7.2244897960000003</v>
      </c>
      <c r="G25" s="3">
        <v>34100</v>
      </c>
      <c r="H25" s="4">
        <v>0.59</v>
      </c>
      <c r="I25" s="3">
        <v>16.23809524</v>
      </c>
      <c r="J25" s="5">
        <f t="shared" si="0"/>
        <v>0.45429999999999998</v>
      </c>
    </row>
    <row r="26" spans="1:10" ht="18">
      <c r="A26" s="3">
        <v>650363</v>
      </c>
      <c r="B26" s="3" t="s">
        <v>51</v>
      </c>
      <c r="C26" s="3" t="s">
        <v>52</v>
      </c>
      <c r="D26" s="3">
        <v>39550</v>
      </c>
      <c r="E26" s="4">
        <v>0.7</v>
      </c>
      <c r="F26" s="3">
        <v>13.07438017</v>
      </c>
      <c r="G26" s="3">
        <v>34400</v>
      </c>
      <c r="H26" s="4">
        <v>0.63</v>
      </c>
      <c r="I26" s="3">
        <v>10.34586466</v>
      </c>
      <c r="J26" s="5">
        <f t="shared" si="0"/>
        <v>0.44099999999999995</v>
      </c>
    </row>
    <row r="27" spans="1:10" ht="18">
      <c r="A27" s="3">
        <v>3350</v>
      </c>
      <c r="B27" s="3" t="s">
        <v>53</v>
      </c>
      <c r="C27" s="3" t="s">
        <v>54</v>
      </c>
      <c r="D27" s="3">
        <v>32300</v>
      </c>
      <c r="E27" s="4">
        <v>0.57999999999999996</v>
      </c>
      <c r="F27" s="3">
        <v>9.4306569339999999</v>
      </c>
      <c r="G27" s="3">
        <v>46600</v>
      </c>
      <c r="H27" s="4">
        <v>0.76</v>
      </c>
      <c r="I27" s="3">
        <v>18.64</v>
      </c>
      <c r="J27" s="5">
        <f t="shared" si="0"/>
        <v>0.44079999999999997</v>
      </c>
    </row>
    <row r="28" spans="1:10" ht="18">
      <c r="A28" s="3">
        <v>161357</v>
      </c>
      <c r="B28" s="3" t="s">
        <v>55</v>
      </c>
      <c r="C28" s="3" t="s">
        <v>56</v>
      </c>
      <c r="D28" s="3">
        <v>41750</v>
      </c>
      <c r="E28" s="4">
        <v>0.72</v>
      </c>
      <c r="F28" s="3">
        <v>10.98684211</v>
      </c>
      <c r="G28" s="3">
        <v>35450</v>
      </c>
      <c r="H28" s="4">
        <v>0.61</v>
      </c>
      <c r="I28" s="3">
        <v>13.009174310000001</v>
      </c>
      <c r="J28" s="5">
        <f t="shared" si="0"/>
        <v>0.43919999999999998</v>
      </c>
    </row>
    <row r="29" spans="1:10" ht="18">
      <c r="A29" s="3">
        <v>553</v>
      </c>
      <c r="B29" s="3" t="s">
        <v>57</v>
      </c>
      <c r="C29" s="3" t="s">
        <v>58</v>
      </c>
      <c r="D29" s="3">
        <v>43400</v>
      </c>
      <c r="E29" s="4">
        <v>0.78</v>
      </c>
      <c r="F29" s="3">
        <v>12.67153285</v>
      </c>
      <c r="G29" s="3">
        <v>34000</v>
      </c>
      <c r="H29" s="4">
        <v>0.56000000000000005</v>
      </c>
      <c r="I29" s="3">
        <v>13.6</v>
      </c>
      <c r="J29" s="5">
        <f t="shared" si="0"/>
        <v>0.43680000000000008</v>
      </c>
    </row>
    <row r="30" spans="1:10" ht="18">
      <c r="A30" s="3" t="s">
        <v>10</v>
      </c>
      <c r="B30" s="3"/>
      <c r="C30" s="3" t="s">
        <v>59</v>
      </c>
      <c r="D30" s="3">
        <v>48600</v>
      </c>
      <c r="E30" s="4">
        <v>0.78</v>
      </c>
      <c r="F30" s="3">
        <v>17.20353982</v>
      </c>
      <c r="G30" s="3">
        <v>29150</v>
      </c>
      <c r="H30" s="4">
        <v>0.56000000000000005</v>
      </c>
      <c r="I30" s="3">
        <v>14.04819277</v>
      </c>
      <c r="J30" s="5">
        <f t="shared" si="0"/>
        <v>0.43680000000000008</v>
      </c>
    </row>
    <row r="31" spans="1:10" ht="18">
      <c r="A31" s="3" t="s">
        <v>10</v>
      </c>
      <c r="B31" s="3"/>
      <c r="C31" s="3" t="s">
        <v>60</v>
      </c>
      <c r="D31" s="3">
        <v>31500</v>
      </c>
      <c r="E31" s="4">
        <v>0.67</v>
      </c>
      <c r="F31" s="3">
        <v>11.25</v>
      </c>
      <c r="G31" s="3">
        <v>34750</v>
      </c>
      <c r="H31" s="4">
        <v>0.65</v>
      </c>
      <c r="I31" s="3">
        <v>11.12</v>
      </c>
      <c r="J31" s="5">
        <f t="shared" si="0"/>
        <v>0.43550000000000005</v>
      </c>
    </row>
    <row r="32" spans="1:10" ht="18">
      <c r="A32" s="3">
        <v>126003</v>
      </c>
      <c r="B32" s="3" t="s">
        <v>61</v>
      </c>
      <c r="C32" s="3" t="s">
        <v>62</v>
      </c>
      <c r="D32" s="3">
        <v>46550</v>
      </c>
      <c r="E32" s="4">
        <v>0.82</v>
      </c>
      <c r="F32" s="3">
        <v>13.20567376</v>
      </c>
      <c r="G32" s="3">
        <v>25850</v>
      </c>
      <c r="H32" s="4">
        <v>0.53</v>
      </c>
      <c r="I32" s="3">
        <v>10.55102041</v>
      </c>
      <c r="J32" s="5">
        <f t="shared" si="0"/>
        <v>0.43459999999999999</v>
      </c>
    </row>
    <row r="33" spans="1:10" ht="18">
      <c r="A33" s="3">
        <v>7468</v>
      </c>
      <c r="B33" s="3" t="s">
        <v>63</v>
      </c>
      <c r="C33" s="3" t="s">
        <v>64</v>
      </c>
      <c r="D33" s="3">
        <v>49000</v>
      </c>
      <c r="E33" s="4">
        <v>0.77</v>
      </c>
      <c r="F33" s="3">
        <v>11.878787880000001</v>
      </c>
      <c r="G33" s="3">
        <v>31700</v>
      </c>
      <c r="H33" s="4">
        <v>0.55000000000000004</v>
      </c>
      <c r="I33" s="3">
        <v>14.91764706</v>
      </c>
      <c r="J33" s="5">
        <f t="shared" si="0"/>
        <v>0.42350000000000004</v>
      </c>
    </row>
    <row r="34" spans="1:10" ht="18">
      <c r="A34" s="3" t="s">
        <v>10</v>
      </c>
      <c r="B34" s="3"/>
      <c r="C34" s="3" t="s">
        <v>65</v>
      </c>
      <c r="D34" s="3">
        <v>38600</v>
      </c>
      <c r="E34" s="4">
        <v>0.83</v>
      </c>
      <c r="F34" s="3">
        <v>13.78571429</v>
      </c>
      <c r="G34" s="3">
        <v>27250</v>
      </c>
      <c r="H34" s="4">
        <v>0.51</v>
      </c>
      <c r="I34" s="3">
        <v>8.7200000000000006</v>
      </c>
      <c r="J34" s="5">
        <f t="shared" si="0"/>
        <v>0.42330000000000001</v>
      </c>
    </row>
    <row r="35" spans="1:10" ht="18">
      <c r="A35" s="3">
        <v>90353</v>
      </c>
      <c r="B35" s="3" t="s">
        <v>66</v>
      </c>
      <c r="C35" s="3" t="s">
        <v>67</v>
      </c>
      <c r="D35" s="3">
        <v>30450</v>
      </c>
      <c r="E35" s="4">
        <v>0.54</v>
      </c>
      <c r="F35" s="3">
        <v>8.6382978720000008</v>
      </c>
      <c r="G35" s="3">
        <v>37600</v>
      </c>
      <c r="H35" s="4">
        <v>0.77</v>
      </c>
      <c r="I35" s="3">
        <v>15.34693878</v>
      </c>
      <c r="J35" s="5">
        <f t="shared" si="0"/>
        <v>0.41580000000000006</v>
      </c>
    </row>
    <row r="36" spans="1:10" ht="18">
      <c r="A36" s="3">
        <v>345062</v>
      </c>
      <c r="B36" s="3" t="s">
        <v>68</v>
      </c>
      <c r="C36" s="3" t="s">
        <v>69</v>
      </c>
      <c r="D36" s="3">
        <v>28650</v>
      </c>
      <c r="E36" s="4">
        <v>0.51</v>
      </c>
      <c r="F36" s="3">
        <v>8.3649635040000003</v>
      </c>
      <c r="G36" s="3">
        <v>49600</v>
      </c>
      <c r="H36" s="4">
        <v>0.81</v>
      </c>
      <c r="I36" s="3">
        <v>19.84</v>
      </c>
      <c r="J36" s="5">
        <f t="shared" si="0"/>
        <v>0.41310000000000002</v>
      </c>
    </row>
    <row r="37" spans="1:10" ht="18">
      <c r="A37" s="3">
        <v>23526</v>
      </c>
      <c r="B37" s="3" t="s">
        <v>70</v>
      </c>
      <c r="C37" s="3" t="s">
        <v>71</v>
      </c>
      <c r="D37" s="3">
        <v>35150</v>
      </c>
      <c r="E37" s="4">
        <v>0.7</v>
      </c>
      <c r="F37" s="3">
        <v>24.666666670000001</v>
      </c>
      <c r="G37" s="3">
        <v>36300</v>
      </c>
      <c r="H37" s="4">
        <v>0.59</v>
      </c>
      <c r="I37" s="3">
        <v>9.7449664429999991</v>
      </c>
      <c r="J37" s="5">
        <f t="shared" si="0"/>
        <v>0.41299999999999998</v>
      </c>
    </row>
    <row r="38" spans="1:10" ht="18">
      <c r="A38" s="3">
        <v>126382</v>
      </c>
      <c r="B38" s="3" t="s">
        <v>72</v>
      </c>
      <c r="C38" s="3" t="s">
        <v>73</v>
      </c>
      <c r="D38" s="3">
        <v>38350</v>
      </c>
      <c r="E38" s="4">
        <v>0.66</v>
      </c>
      <c r="F38" s="3">
        <v>10.09210526</v>
      </c>
      <c r="G38" s="3">
        <v>36000</v>
      </c>
      <c r="H38" s="4">
        <v>0.62</v>
      </c>
      <c r="I38" s="3">
        <v>13.211009170000001</v>
      </c>
      <c r="J38" s="5">
        <f t="shared" si="0"/>
        <v>0.40920000000000001</v>
      </c>
    </row>
    <row r="39" spans="1:10" ht="18">
      <c r="A39" s="3">
        <v>8565</v>
      </c>
      <c r="B39" s="3" t="s">
        <v>74</v>
      </c>
      <c r="C39" s="3" t="s">
        <v>75</v>
      </c>
      <c r="D39" s="3">
        <v>26350</v>
      </c>
      <c r="E39" s="4">
        <v>0.53</v>
      </c>
      <c r="F39" s="3">
        <v>5.8882681559999996</v>
      </c>
      <c r="G39" s="3">
        <v>40900</v>
      </c>
      <c r="H39" s="4">
        <v>0.77</v>
      </c>
      <c r="I39" s="3">
        <v>7.207048458</v>
      </c>
      <c r="J39" s="5">
        <f t="shared" si="0"/>
        <v>0.40810000000000002</v>
      </c>
    </row>
    <row r="40" spans="1:10" ht="18">
      <c r="A40" s="3">
        <v>1759</v>
      </c>
      <c r="B40" s="3" t="s">
        <v>76</v>
      </c>
      <c r="C40" s="3" t="s">
        <v>77</v>
      </c>
      <c r="D40" s="3">
        <v>29300</v>
      </c>
      <c r="E40" s="4">
        <v>0.53</v>
      </c>
      <c r="F40" s="3">
        <v>11.838383840000001</v>
      </c>
      <c r="G40" s="3">
        <v>39150</v>
      </c>
      <c r="H40" s="4">
        <v>0.76</v>
      </c>
      <c r="I40" s="3">
        <v>10.03846154</v>
      </c>
      <c r="J40" s="5">
        <f t="shared" si="0"/>
        <v>0.40280000000000005</v>
      </c>
    </row>
    <row r="41" spans="1:10" ht="18">
      <c r="A41" s="3">
        <v>440</v>
      </c>
      <c r="B41" s="3" t="s">
        <v>78</v>
      </c>
      <c r="C41" s="3" t="s">
        <v>79</v>
      </c>
      <c r="D41" s="3">
        <v>37550</v>
      </c>
      <c r="E41" s="4">
        <v>0.67</v>
      </c>
      <c r="F41" s="3">
        <v>13.907407409999999</v>
      </c>
      <c r="G41" s="3">
        <v>35150</v>
      </c>
      <c r="H41" s="4">
        <v>0.6</v>
      </c>
      <c r="I41" s="3">
        <v>10.1884058</v>
      </c>
      <c r="J41" s="5">
        <f t="shared" si="0"/>
        <v>0.40200000000000002</v>
      </c>
    </row>
    <row r="42" spans="1:10" ht="18">
      <c r="A42" s="3" t="s">
        <v>10</v>
      </c>
      <c r="B42" s="3"/>
      <c r="C42" s="3" t="s">
        <v>80</v>
      </c>
      <c r="D42" s="3">
        <v>31100</v>
      </c>
      <c r="E42" s="4">
        <v>0.55000000000000004</v>
      </c>
      <c r="F42" s="3">
        <v>6.3794871789999998</v>
      </c>
      <c r="G42" s="3">
        <v>41750</v>
      </c>
      <c r="H42" s="4">
        <v>0.73</v>
      </c>
      <c r="I42" s="3">
        <v>11.51724138</v>
      </c>
      <c r="J42" s="5">
        <f t="shared" si="0"/>
        <v>0.40150000000000002</v>
      </c>
    </row>
    <row r="43" spans="1:10" ht="18">
      <c r="A43" s="3">
        <v>6455</v>
      </c>
      <c r="B43" s="3" t="s">
        <v>81</v>
      </c>
      <c r="C43" s="3" t="s">
        <v>82</v>
      </c>
      <c r="D43" s="3">
        <v>46600</v>
      </c>
      <c r="E43" s="4">
        <v>0.87</v>
      </c>
      <c r="F43" s="3">
        <v>16.64285714</v>
      </c>
      <c r="G43" s="3">
        <v>26500</v>
      </c>
      <c r="H43" s="4">
        <v>0.46</v>
      </c>
      <c r="I43" s="3">
        <v>12.926829270000001</v>
      </c>
      <c r="J43" s="5">
        <f t="shared" si="0"/>
        <v>0.4002</v>
      </c>
    </row>
    <row r="44" spans="1:10" ht="18">
      <c r="A44" s="3">
        <v>6888</v>
      </c>
      <c r="B44" s="3" t="s">
        <v>83</v>
      </c>
      <c r="C44" s="3" t="s">
        <v>84</v>
      </c>
      <c r="D44" s="3">
        <v>42900</v>
      </c>
      <c r="E44" s="4">
        <v>0.86</v>
      </c>
      <c r="F44" s="3">
        <v>9.5865921790000002</v>
      </c>
      <c r="G44" s="3">
        <v>24650</v>
      </c>
      <c r="H44" s="4">
        <v>0.46</v>
      </c>
      <c r="I44" s="3">
        <v>4.3436123350000004</v>
      </c>
      <c r="J44" s="5">
        <f t="shared" si="0"/>
        <v>0.39560000000000001</v>
      </c>
    </row>
    <row r="45" spans="1:10" ht="18">
      <c r="A45" s="3">
        <v>9978</v>
      </c>
      <c r="B45" s="3" t="s">
        <v>85</v>
      </c>
      <c r="C45" s="3" t="s">
        <v>86</v>
      </c>
      <c r="D45" s="3">
        <v>38450</v>
      </c>
      <c r="E45" s="4">
        <v>0.67</v>
      </c>
      <c r="F45" s="3">
        <v>17.280898879999999</v>
      </c>
      <c r="G45" s="3">
        <v>30150</v>
      </c>
      <c r="H45" s="4">
        <v>0.59</v>
      </c>
      <c r="I45" s="3">
        <v>6.7374301680000004</v>
      </c>
      <c r="J45" s="5">
        <f t="shared" si="0"/>
        <v>0.39529999999999998</v>
      </c>
    </row>
    <row r="46" spans="1:10" ht="18">
      <c r="A46" s="3" t="s">
        <v>10</v>
      </c>
      <c r="B46" s="3"/>
      <c r="C46" s="3" t="s">
        <v>87</v>
      </c>
      <c r="D46" s="3">
        <v>21150</v>
      </c>
      <c r="E46" s="4">
        <v>0.45</v>
      </c>
      <c r="F46" s="3">
        <v>7.5535714289999998</v>
      </c>
      <c r="G46" s="3">
        <v>46400</v>
      </c>
      <c r="H46" s="4">
        <v>0.87</v>
      </c>
      <c r="I46" s="3">
        <v>14.848000000000001</v>
      </c>
      <c r="J46" s="5">
        <f t="shared" si="0"/>
        <v>0.39150000000000001</v>
      </c>
    </row>
    <row r="47" spans="1:10" ht="18">
      <c r="A47" s="3">
        <v>58513</v>
      </c>
      <c r="B47" s="3" t="s">
        <v>88</v>
      </c>
      <c r="C47" s="3" t="s">
        <v>89</v>
      </c>
      <c r="D47" s="3">
        <v>33000</v>
      </c>
      <c r="E47" s="4">
        <v>0.6</v>
      </c>
      <c r="F47" s="3">
        <v>13.33333333</v>
      </c>
      <c r="G47" s="3">
        <v>33300</v>
      </c>
      <c r="H47" s="4">
        <v>0.65</v>
      </c>
      <c r="I47" s="3">
        <v>8.538461538</v>
      </c>
      <c r="J47" s="5">
        <f t="shared" si="0"/>
        <v>0.39</v>
      </c>
    </row>
    <row r="48" spans="1:10" ht="18">
      <c r="A48" s="3">
        <v>5774</v>
      </c>
      <c r="B48" s="3" t="s">
        <v>90</v>
      </c>
      <c r="C48" s="3" t="s">
        <v>91</v>
      </c>
      <c r="D48" s="3">
        <v>45950</v>
      </c>
      <c r="E48" s="4">
        <v>0.74</v>
      </c>
      <c r="F48" s="3">
        <v>16.12280702</v>
      </c>
      <c r="G48" s="3">
        <v>28650</v>
      </c>
      <c r="H48" s="4">
        <v>0.52</v>
      </c>
      <c r="I48" s="3">
        <v>9.8793103450000004</v>
      </c>
      <c r="J48" s="5">
        <f t="shared" si="0"/>
        <v>0.38480000000000003</v>
      </c>
    </row>
    <row r="49" spans="1:10" ht="18">
      <c r="A49" s="3">
        <v>9088</v>
      </c>
      <c r="B49" s="3" t="s">
        <v>92</v>
      </c>
      <c r="C49" s="3" t="s">
        <v>93</v>
      </c>
      <c r="D49" s="3">
        <v>35900</v>
      </c>
      <c r="E49" s="4">
        <v>0.62</v>
      </c>
      <c r="F49" s="3">
        <v>10.481751819999999</v>
      </c>
      <c r="G49" s="3">
        <v>38950</v>
      </c>
      <c r="H49" s="4">
        <v>0.62</v>
      </c>
      <c r="I49" s="3">
        <v>14.16363636</v>
      </c>
      <c r="J49" s="5">
        <f t="shared" si="0"/>
        <v>0.38440000000000002</v>
      </c>
    </row>
    <row r="50" spans="1:10" ht="18">
      <c r="A50" s="3" t="s">
        <v>10</v>
      </c>
      <c r="B50" s="3"/>
      <c r="C50" s="3" t="s">
        <v>94</v>
      </c>
      <c r="D50" s="3">
        <v>40950</v>
      </c>
      <c r="E50" s="4">
        <v>0.71</v>
      </c>
      <c r="F50" s="3">
        <v>15.027522940000001</v>
      </c>
      <c r="G50" s="3">
        <v>27400</v>
      </c>
      <c r="H50" s="4">
        <v>0.54</v>
      </c>
      <c r="I50" s="3">
        <v>9.5304347830000005</v>
      </c>
      <c r="J50" s="5">
        <f t="shared" si="0"/>
        <v>0.38340000000000002</v>
      </c>
    </row>
    <row r="51" spans="1:10" ht="18">
      <c r="A51" s="3" t="s">
        <v>10</v>
      </c>
      <c r="B51" s="3"/>
      <c r="C51" s="3" t="s">
        <v>95</v>
      </c>
      <c r="D51" s="3">
        <v>27550</v>
      </c>
      <c r="E51" s="4">
        <v>0.51</v>
      </c>
      <c r="F51" s="3">
        <v>15.74285714</v>
      </c>
      <c r="G51" s="3">
        <v>45600</v>
      </c>
      <c r="H51" s="4">
        <v>0.75</v>
      </c>
      <c r="I51" s="3">
        <v>14.82926829</v>
      </c>
      <c r="J51" s="5">
        <f t="shared" si="0"/>
        <v>0.38250000000000001</v>
      </c>
    </row>
    <row r="52" spans="1:10" ht="18">
      <c r="A52" s="3">
        <v>1472</v>
      </c>
      <c r="B52" s="3" t="s">
        <v>96</v>
      </c>
      <c r="C52" s="3" t="s">
        <v>97</v>
      </c>
      <c r="D52" s="3">
        <v>46800</v>
      </c>
      <c r="E52" s="4">
        <v>0.83</v>
      </c>
      <c r="F52" s="3">
        <v>10.11891892</v>
      </c>
      <c r="G52" s="3">
        <v>22150</v>
      </c>
      <c r="H52" s="4">
        <v>0.46</v>
      </c>
      <c r="I52" s="3">
        <v>9.8444444440000005</v>
      </c>
      <c r="J52" s="5">
        <f t="shared" si="0"/>
        <v>0.38179999999999997</v>
      </c>
    </row>
    <row r="53" spans="1:10" ht="18">
      <c r="A53" s="3">
        <v>3800</v>
      </c>
      <c r="B53" s="3" t="s">
        <v>98</v>
      </c>
      <c r="C53" s="3" t="s">
        <v>99</v>
      </c>
      <c r="D53" s="3">
        <v>30950</v>
      </c>
      <c r="E53" s="4">
        <v>0.56000000000000005</v>
      </c>
      <c r="F53" s="3">
        <v>11.46296296</v>
      </c>
      <c r="G53" s="3">
        <v>40250</v>
      </c>
      <c r="H53" s="4">
        <v>0.68</v>
      </c>
      <c r="I53" s="3">
        <v>11.66666667</v>
      </c>
      <c r="J53" s="5">
        <f t="shared" si="0"/>
        <v>0.38080000000000008</v>
      </c>
    </row>
    <row r="54" spans="1:10" ht="18">
      <c r="A54" s="3">
        <v>81858</v>
      </c>
      <c r="B54" s="3" t="s">
        <v>100</v>
      </c>
      <c r="C54" s="3" t="s">
        <v>101</v>
      </c>
      <c r="D54" s="3">
        <v>29250</v>
      </c>
      <c r="E54" s="4">
        <v>0.5</v>
      </c>
      <c r="F54" s="3">
        <v>8.5401459850000006</v>
      </c>
      <c r="G54" s="3">
        <v>47550</v>
      </c>
      <c r="H54" s="4">
        <v>0.76</v>
      </c>
      <c r="I54" s="3">
        <v>17.29090909</v>
      </c>
      <c r="J54" s="5">
        <f t="shared" si="0"/>
        <v>0.38</v>
      </c>
    </row>
    <row r="55" spans="1:10" ht="18">
      <c r="A55" s="3">
        <v>7020</v>
      </c>
      <c r="B55" s="3" t="s">
        <v>102</v>
      </c>
      <c r="C55" s="3" t="s">
        <v>103</v>
      </c>
      <c r="D55" s="3">
        <v>28350</v>
      </c>
      <c r="E55" s="4">
        <v>0.52</v>
      </c>
      <c r="F55" s="3">
        <v>8.4</v>
      </c>
      <c r="G55" s="3">
        <v>39950</v>
      </c>
      <c r="H55" s="4">
        <v>0.73</v>
      </c>
      <c r="I55" s="3">
        <v>15.21904762</v>
      </c>
      <c r="J55" s="5">
        <f t="shared" si="0"/>
        <v>0.37959999999999999</v>
      </c>
    </row>
    <row r="56" spans="1:10" ht="18">
      <c r="A56" s="3">
        <v>9028</v>
      </c>
      <c r="B56" s="3" t="s">
        <v>104</v>
      </c>
      <c r="C56" s="3" t="s">
        <v>105</v>
      </c>
      <c r="D56" s="3">
        <v>21750</v>
      </c>
      <c r="E56" s="4">
        <v>0.44</v>
      </c>
      <c r="F56" s="3">
        <v>16.11111111</v>
      </c>
      <c r="G56" s="3">
        <v>51950</v>
      </c>
      <c r="H56" s="4">
        <v>0.86</v>
      </c>
      <c r="I56" s="3">
        <v>14.53146853</v>
      </c>
      <c r="J56" s="5">
        <f t="shared" si="0"/>
        <v>0.37840000000000001</v>
      </c>
    </row>
    <row r="57" spans="1:10" ht="18">
      <c r="A57" s="3">
        <v>617</v>
      </c>
      <c r="B57" s="3" t="s">
        <v>106</v>
      </c>
      <c r="C57" s="3" t="s">
        <v>107</v>
      </c>
      <c r="D57" s="3">
        <v>30950</v>
      </c>
      <c r="E57" s="4">
        <v>0.62</v>
      </c>
      <c r="F57" s="3">
        <v>6.916201117</v>
      </c>
      <c r="G57" s="3">
        <v>32550</v>
      </c>
      <c r="H57" s="4">
        <v>0.61</v>
      </c>
      <c r="I57" s="3">
        <v>5.735682819</v>
      </c>
      <c r="J57" s="5">
        <f t="shared" si="0"/>
        <v>0.37819999999999998</v>
      </c>
    </row>
    <row r="58" spans="1:10" ht="18">
      <c r="A58" s="3">
        <v>10887</v>
      </c>
      <c r="B58" s="3" t="s">
        <v>108</v>
      </c>
      <c r="C58" s="3" t="s">
        <v>109</v>
      </c>
      <c r="D58" s="3">
        <v>51100</v>
      </c>
      <c r="E58" s="4">
        <v>0.84</v>
      </c>
      <c r="F58" s="3">
        <v>8.6610169490000004</v>
      </c>
      <c r="G58" s="3">
        <v>25950</v>
      </c>
      <c r="H58" s="4">
        <v>0.45</v>
      </c>
      <c r="I58" s="3">
        <v>9.980769231</v>
      </c>
      <c r="J58" s="5">
        <f t="shared" si="0"/>
        <v>0.378</v>
      </c>
    </row>
    <row r="59" spans="1:10" ht="18">
      <c r="A59" s="3">
        <v>5054</v>
      </c>
      <c r="B59" s="3" t="s">
        <v>110</v>
      </c>
      <c r="C59" s="3" t="s">
        <v>111</v>
      </c>
      <c r="D59" s="3">
        <v>31450</v>
      </c>
      <c r="E59" s="4">
        <v>0.59</v>
      </c>
      <c r="F59" s="3">
        <v>11.23214286</v>
      </c>
      <c r="G59" s="3">
        <v>36900</v>
      </c>
      <c r="H59" s="4">
        <v>0.64</v>
      </c>
      <c r="I59" s="3">
        <v>18</v>
      </c>
      <c r="J59" s="5">
        <f t="shared" si="0"/>
        <v>0.37759999999999999</v>
      </c>
    </row>
    <row r="60" spans="1:10" ht="18">
      <c r="A60" s="3">
        <v>6890</v>
      </c>
      <c r="B60" s="3" t="s">
        <v>112</v>
      </c>
      <c r="C60" s="3" t="s">
        <v>113</v>
      </c>
      <c r="D60" s="3">
        <v>44700</v>
      </c>
      <c r="E60" s="4">
        <v>0.82</v>
      </c>
      <c r="F60" s="3">
        <v>18.060606060000001</v>
      </c>
      <c r="G60" s="3">
        <v>23550</v>
      </c>
      <c r="H60" s="4">
        <v>0.46</v>
      </c>
      <c r="I60" s="3">
        <v>6.038461538</v>
      </c>
      <c r="J60" s="5">
        <f t="shared" si="0"/>
        <v>0.37719999999999998</v>
      </c>
    </row>
    <row r="61" spans="1:10" ht="18">
      <c r="A61" s="3">
        <v>23534</v>
      </c>
      <c r="B61" s="3" t="s">
        <v>114</v>
      </c>
      <c r="C61" s="3" t="s">
        <v>115</v>
      </c>
      <c r="D61" s="3">
        <v>32000</v>
      </c>
      <c r="E61" s="4">
        <v>0.57999999999999996</v>
      </c>
      <c r="F61" s="3">
        <v>12.929292930000001</v>
      </c>
      <c r="G61" s="3">
        <v>33550</v>
      </c>
      <c r="H61" s="4">
        <v>0.65</v>
      </c>
      <c r="I61" s="3">
        <v>8.6025641030000006</v>
      </c>
      <c r="J61" s="5">
        <f t="shared" si="0"/>
        <v>0.377</v>
      </c>
    </row>
    <row r="62" spans="1:10" ht="18">
      <c r="A62" s="3" t="s">
        <v>10</v>
      </c>
      <c r="B62" s="3"/>
      <c r="C62" s="3" t="s">
        <v>116</v>
      </c>
      <c r="D62" s="3">
        <v>37500</v>
      </c>
      <c r="E62" s="4">
        <v>0.65</v>
      </c>
      <c r="F62" s="3">
        <v>13.76146789</v>
      </c>
      <c r="G62" s="3">
        <v>29050</v>
      </c>
      <c r="H62" s="4">
        <v>0.57999999999999996</v>
      </c>
      <c r="I62" s="3">
        <v>10.10434783</v>
      </c>
      <c r="J62" s="5">
        <f t="shared" si="0"/>
        <v>0.377</v>
      </c>
    </row>
    <row r="63" spans="1:10" ht="18">
      <c r="A63" s="3">
        <v>201140</v>
      </c>
      <c r="B63" s="3" t="s">
        <v>117</v>
      </c>
      <c r="C63" s="3" t="s">
        <v>118</v>
      </c>
      <c r="D63" s="3">
        <v>39650</v>
      </c>
      <c r="E63" s="4">
        <v>0.68</v>
      </c>
      <c r="F63" s="3">
        <v>10.43421053</v>
      </c>
      <c r="G63" s="3">
        <v>31750</v>
      </c>
      <c r="H63" s="4">
        <v>0.55000000000000004</v>
      </c>
      <c r="I63" s="3">
        <v>11.651376150000001</v>
      </c>
      <c r="J63" s="5">
        <f t="shared" si="0"/>
        <v>0.37400000000000005</v>
      </c>
    </row>
    <row r="64" spans="1:10" ht="18">
      <c r="A64" s="3">
        <v>388228</v>
      </c>
      <c r="B64" s="3" t="s">
        <v>119</v>
      </c>
      <c r="C64" s="3" t="s">
        <v>120</v>
      </c>
      <c r="D64" s="3">
        <v>41250</v>
      </c>
      <c r="E64" s="4">
        <v>0.69</v>
      </c>
      <c r="F64" s="3">
        <v>9.6491228069999995</v>
      </c>
      <c r="G64" s="3">
        <v>30050</v>
      </c>
      <c r="H64" s="4">
        <v>0.54</v>
      </c>
      <c r="I64" s="3">
        <v>7.4658385090000001</v>
      </c>
      <c r="J64" s="5">
        <f t="shared" si="0"/>
        <v>0.37259999999999999</v>
      </c>
    </row>
    <row r="65" spans="1:10" ht="18">
      <c r="A65" s="3">
        <v>64582</v>
      </c>
      <c r="B65" s="3" t="s">
        <v>121</v>
      </c>
      <c r="C65" s="3" t="s">
        <v>122</v>
      </c>
      <c r="D65" s="3">
        <v>37150</v>
      </c>
      <c r="E65" s="4">
        <v>0.61</v>
      </c>
      <c r="F65" s="3">
        <v>6.296610169</v>
      </c>
      <c r="G65" s="3">
        <v>35350</v>
      </c>
      <c r="H65" s="4">
        <v>0.61</v>
      </c>
      <c r="I65" s="3">
        <v>13.59615385</v>
      </c>
      <c r="J65" s="5">
        <f t="shared" si="0"/>
        <v>0.37209999999999999</v>
      </c>
    </row>
    <row r="66" spans="1:10" ht="18">
      <c r="A66" s="3">
        <v>2912</v>
      </c>
      <c r="B66" s="3" t="s">
        <v>123</v>
      </c>
      <c r="C66" s="3" t="s">
        <v>124</v>
      </c>
      <c r="D66" s="3">
        <v>36750</v>
      </c>
      <c r="E66" s="4">
        <v>0.66</v>
      </c>
      <c r="F66" s="3">
        <v>10.729927010000001</v>
      </c>
      <c r="G66" s="3">
        <v>34200</v>
      </c>
      <c r="H66" s="4">
        <v>0.56000000000000005</v>
      </c>
      <c r="I66" s="3">
        <v>13.68</v>
      </c>
      <c r="J66" s="5">
        <f t="shared" ref="J66:J129" si="1">E66*H66</f>
        <v>0.36960000000000004</v>
      </c>
    </row>
    <row r="67" spans="1:10" ht="18">
      <c r="A67" s="3">
        <v>5733</v>
      </c>
      <c r="B67" s="3" t="s">
        <v>125</v>
      </c>
      <c r="C67" s="3" t="s">
        <v>126</v>
      </c>
      <c r="D67" s="3">
        <v>29950</v>
      </c>
      <c r="E67" s="4">
        <v>0.49</v>
      </c>
      <c r="F67" s="3">
        <v>5.0762711859999996</v>
      </c>
      <c r="G67" s="3">
        <v>43200</v>
      </c>
      <c r="H67" s="4">
        <v>0.75</v>
      </c>
      <c r="I67" s="3">
        <v>16.61538462</v>
      </c>
      <c r="J67" s="5">
        <f t="shared" si="1"/>
        <v>0.36749999999999999</v>
      </c>
    </row>
    <row r="68" spans="1:10" ht="18">
      <c r="A68" s="3" t="s">
        <v>10</v>
      </c>
      <c r="B68" s="3"/>
      <c r="C68" s="3" t="s">
        <v>127</v>
      </c>
      <c r="D68" s="3">
        <v>43850</v>
      </c>
      <c r="E68" s="4">
        <v>0.72</v>
      </c>
      <c r="F68" s="3">
        <v>16.24074074</v>
      </c>
      <c r="G68" s="3">
        <v>28250</v>
      </c>
      <c r="H68" s="4">
        <v>0.51</v>
      </c>
      <c r="I68" s="3">
        <v>4.593495935</v>
      </c>
      <c r="J68" s="5">
        <f t="shared" si="1"/>
        <v>0.36719999999999997</v>
      </c>
    </row>
    <row r="69" spans="1:10" ht="18">
      <c r="A69" s="3" t="s">
        <v>10</v>
      </c>
      <c r="B69" s="3"/>
      <c r="C69" s="3" t="s">
        <v>128</v>
      </c>
      <c r="D69" s="3">
        <v>34800</v>
      </c>
      <c r="E69" s="4">
        <v>0.62</v>
      </c>
      <c r="F69" s="3">
        <v>7.1384615379999996</v>
      </c>
      <c r="G69" s="3">
        <v>33950</v>
      </c>
      <c r="H69" s="4">
        <v>0.59</v>
      </c>
      <c r="I69" s="3">
        <v>9.3655172409999992</v>
      </c>
      <c r="J69" s="5">
        <f t="shared" si="1"/>
        <v>0.36579999999999996</v>
      </c>
    </row>
    <row r="70" spans="1:10" ht="18">
      <c r="A70" s="3">
        <v>9679</v>
      </c>
      <c r="B70" s="3" t="s">
        <v>129</v>
      </c>
      <c r="C70" s="3" t="s">
        <v>130</v>
      </c>
      <c r="D70" s="3">
        <v>30850</v>
      </c>
      <c r="E70" s="4">
        <v>0.53</v>
      </c>
      <c r="F70" s="3">
        <v>8.5103448279999991</v>
      </c>
      <c r="G70" s="3">
        <v>35850</v>
      </c>
      <c r="H70" s="4">
        <v>0.69</v>
      </c>
      <c r="I70" s="3">
        <v>14.05882353</v>
      </c>
      <c r="J70" s="5">
        <f t="shared" si="1"/>
        <v>0.36569999999999997</v>
      </c>
    </row>
    <row r="71" spans="1:10" ht="18">
      <c r="A71" s="3">
        <v>25774</v>
      </c>
      <c r="B71" s="3" t="s">
        <v>131</v>
      </c>
      <c r="C71" s="3" t="s">
        <v>132</v>
      </c>
      <c r="D71" s="3">
        <v>41550</v>
      </c>
      <c r="E71" s="4">
        <v>0.73</v>
      </c>
      <c r="F71" s="3">
        <v>8.9837837839999999</v>
      </c>
      <c r="G71" s="3">
        <v>24300</v>
      </c>
      <c r="H71" s="4">
        <v>0.5</v>
      </c>
      <c r="I71" s="3">
        <v>10.8</v>
      </c>
      <c r="J71" s="5">
        <f t="shared" si="1"/>
        <v>0.36499999999999999</v>
      </c>
    </row>
    <row r="72" spans="1:10" ht="18">
      <c r="A72" s="3">
        <v>730078</v>
      </c>
      <c r="B72" s="3" t="s">
        <v>133</v>
      </c>
      <c r="C72" s="3" t="s">
        <v>134</v>
      </c>
      <c r="D72" s="3">
        <v>35450</v>
      </c>
      <c r="E72" s="4">
        <v>0.73</v>
      </c>
      <c r="F72" s="3">
        <v>13.25233645</v>
      </c>
      <c r="G72" s="3">
        <v>26950</v>
      </c>
      <c r="H72" s="4">
        <v>0.5</v>
      </c>
      <c r="I72" s="3">
        <v>15.4</v>
      </c>
      <c r="J72" s="5">
        <f t="shared" si="1"/>
        <v>0.36499999999999999</v>
      </c>
    </row>
    <row r="73" spans="1:10" ht="18">
      <c r="A73" s="3">
        <v>1952</v>
      </c>
      <c r="B73" s="3" t="s">
        <v>135</v>
      </c>
      <c r="C73" s="3" t="s">
        <v>136</v>
      </c>
      <c r="D73" s="3">
        <v>38950</v>
      </c>
      <c r="E73" s="4">
        <v>0.7</v>
      </c>
      <c r="F73" s="3">
        <v>11.372262770000001</v>
      </c>
      <c r="G73" s="3">
        <v>31700</v>
      </c>
      <c r="H73" s="4">
        <v>0.52</v>
      </c>
      <c r="I73" s="3">
        <v>12.68</v>
      </c>
      <c r="J73" s="5">
        <f t="shared" si="1"/>
        <v>0.36399999999999999</v>
      </c>
    </row>
    <row r="74" spans="1:10" ht="18">
      <c r="A74" s="3">
        <v>9473</v>
      </c>
      <c r="B74" s="3" t="s">
        <v>137</v>
      </c>
      <c r="C74" s="3" t="s">
        <v>138</v>
      </c>
      <c r="D74" s="3">
        <v>25200</v>
      </c>
      <c r="E74" s="4">
        <v>0.52</v>
      </c>
      <c r="F74" s="3">
        <v>18.666666670000001</v>
      </c>
      <c r="G74" s="3">
        <v>42600</v>
      </c>
      <c r="H74" s="4">
        <v>0.7</v>
      </c>
      <c r="I74" s="3">
        <v>11.91608392</v>
      </c>
      <c r="J74" s="5">
        <f t="shared" si="1"/>
        <v>0.36399999999999999</v>
      </c>
    </row>
    <row r="75" spans="1:10" ht="18">
      <c r="A75" s="3">
        <v>56910</v>
      </c>
      <c r="B75" s="3" t="s">
        <v>139</v>
      </c>
      <c r="C75" s="3" t="s">
        <v>140</v>
      </c>
      <c r="D75" s="3">
        <v>28900</v>
      </c>
      <c r="E75" s="4">
        <v>0.49</v>
      </c>
      <c r="F75" s="3">
        <v>14.097560980000001</v>
      </c>
      <c r="G75" s="3">
        <v>32600</v>
      </c>
      <c r="H75" s="4">
        <v>0.74</v>
      </c>
      <c r="I75" s="3">
        <v>23.285714290000001</v>
      </c>
      <c r="J75" s="5">
        <f t="shared" si="1"/>
        <v>0.36259999999999998</v>
      </c>
    </row>
    <row r="76" spans="1:10" ht="18">
      <c r="A76" s="3" t="s">
        <v>10</v>
      </c>
      <c r="B76" s="3"/>
      <c r="C76" s="3" t="s">
        <v>141</v>
      </c>
      <c r="D76" s="3">
        <v>36150</v>
      </c>
      <c r="E76" s="4">
        <v>0.74</v>
      </c>
      <c r="F76" s="3">
        <v>13.51401869</v>
      </c>
      <c r="G76" s="3">
        <v>26300</v>
      </c>
      <c r="H76" s="4">
        <v>0.49</v>
      </c>
      <c r="I76" s="3">
        <v>15.02857143</v>
      </c>
      <c r="J76" s="5">
        <f t="shared" si="1"/>
        <v>0.36259999999999998</v>
      </c>
    </row>
    <row r="77" spans="1:10" ht="18">
      <c r="A77" s="3" t="s">
        <v>10</v>
      </c>
      <c r="B77" s="3"/>
      <c r="C77" s="3" t="s">
        <v>142</v>
      </c>
      <c r="D77" s="3">
        <v>31500</v>
      </c>
      <c r="E77" s="4">
        <v>0.54</v>
      </c>
      <c r="F77" s="3">
        <v>16.578947370000002</v>
      </c>
      <c r="G77" s="3">
        <v>27950</v>
      </c>
      <c r="H77" s="4">
        <v>0.67</v>
      </c>
      <c r="I77" s="3">
        <v>21.921568629999999</v>
      </c>
      <c r="J77" s="5">
        <f t="shared" si="1"/>
        <v>0.36180000000000007</v>
      </c>
    </row>
    <row r="78" spans="1:10" ht="18">
      <c r="A78" s="3">
        <v>197342</v>
      </c>
      <c r="B78" s="3" t="s">
        <v>143</v>
      </c>
      <c r="C78" s="3" t="s">
        <v>144</v>
      </c>
      <c r="D78" s="3">
        <v>29100</v>
      </c>
      <c r="E78" s="4">
        <v>0.6</v>
      </c>
      <c r="F78" s="3">
        <v>7.2750000000000004</v>
      </c>
      <c r="G78" s="3">
        <v>29300</v>
      </c>
      <c r="H78" s="4">
        <v>0.6</v>
      </c>
      <c r="I78" s="3">
        <v>18.903225809999999</v>
      </c>
      <c r="J78" s="5">
        <f t="shared" si="1"/>
        <v>0.36</v>
      </c>
    </row>
    <row r="79" spans="1:10" ht="18">
      <c r="A79" s="3">
        <v>10640</v>
      </c>
      <c r="B79" s="3" t="s">
        <v>145</v>
      </c>
      <c r="C79" s="3" t="s">
        <v>146</v>
      </c>
      <c r="D79" s="3">
        <v>28150</v>
      </c>
      <c r="E79" s="4">
        <v>0.52</v>
      </c>
      <c r="F79" s="3">
        <v>16.085714289999999</v>
      </c>
      <c r="G79" s="3">
        <v>42300</v>
      </c>
      <c r="H79" s="4">
        <v>0.69</v>
      </c>
      <c r="I79" s="3">
        <v>13.756097560000001</v>
      </c>
      <c r="J79" s="5">
        <f t="shared" si="1"/>
        <v>0.35880000000000001</v>
      </c>
    </row>
    <row r="80" spans="1:10" ht="18">
      <c r="A80" s="3">
        <v>112970</v>
      </c>
      <c r="B80" s="3" t="s">
        <v>147</v>
      </c>
      <c r="C80" s="3" t="s">
        <v>148</v>
      </c>
      <c r="D80" s="3">
        <v>31750</v>
      </c>
      <c r="E80" s="4">
        <v>0.55000000000000004</v>
      </c>
      <c r="F80" s="3">
        <v>8.3552631579999996</v>
      </c>
      <c r="G80" s="3">
        <v>37700</v>
      </c>
      <c r="H80" s="4">
        <v>0.65</v>
      </c>
      <c r="I80" s="3">
        <v>13.83486239</v>
      </c>
      <c r="J80" s="5">
        <f t="shared" si="1"/>
        <v>0.35750000000000004</v>
      </c>
    </row>
    <row r="81" spans="1:10" ht="18">
      <c r="A81" s="3">
        <v>169026</v>
      </c>
      <c r="B81" s="3" t="s">
        <v>149</v>
      </c>
      <c r="C81" s="3" t="s">
        <v>150</v>
      </c>
      <c r="D81" s="3">
        <v>31100</v>
      </c>
      <c r="E81" s="4">
        <v>0.65</v>
      </c>
      <c r="F81" s="3">
        <v>7.7750000000000004</v>
      </c>
      <c r="G81" s="3">
        <v>26950</v>
      </c>
      <c r="H81" s="4">
        <v>0.55000000000000004</v>
      </c>
      <c r="I81" s="3">
        <v>17.387096769999999</v>
      </c>
      <c r="J81" s="5">
        <f t="shared" si="1"/>
        <v>0.35750000000000004</v>
      </c>
    </row>
    <row r="82" spans="1:10" ht="18">
      <c r="A82" s="3" t="s">
        <v>10</v>
      </c>
      <c r="B82" s="3"/>
      <c r="C82" s="3" t="s">
        <v>151</v>
      </c>
      <c r="D82" s="3">
        <v>32750</v>
      </c>
      <c r="E82" s="4">
        <v>0.54</v>
      </c>
      <c r="F82" s="3">
        <v>11.10169492</v>
      </c>
      <c r="G82" s="3">
        <v>34050</v>
      </c>
      <c r="H82" s="4">
        <v>0.66</v>
      </c>
      <c r="I82" s="3">
        <v>10.98387097</v>
      </c>
      <c r="J82" s="5">
        <f t="shared" si="1"/>
        <v>0.35640000000000005</v>
      </c>
    </row>
    <row r="83" spans="1:10" ht="18">
      <c r="A83" s="3">
        <v>344561</v>
      </c>
      <c r="B83" s="3" t="s">
        <v>152</v>
      </c>
      <c r="C83" s="3" t="s">
        <v>153</v>
      </c>
      <c r="D83" s="3">
        <v>41200</v>
      </c>
      <c r="E83" s="4">
        <v>0.67</v>
      </c>
      <c r="F83" s="3">
        <v>14.45614035</v>
      </c>
      <c r="G83" s="3">
        <v>28850</v>
      </c>
      <c r="H83" s="4">
        <v>0.53</v>
      </c>
      <c r="I83" s="3">
        <v>9.9482758619999991</v>
      </c>
      <c r="J83" s="5">
        <f t="shared" si="1"/>
        <v>0.35510000000000003</v>
      </c>
    </row>
    <row r="84" spans="1:10" ht="18">
      <c r="A84" s="3">
        <v>649</v>
      </c>
      <c r="B84" s="3" t="s">
        <v>154</v>
      </c>
      <c r="C84" s="3" t="s">
        <v>155</v>
      </c>
      <c r="D84" s="3">
        <v>35100</v>
      </c>
      <c r="E84" s="4">
        <v>0.61</v>
      </c>
      <c r="F84" s="3">
        <v>15.7752809</v>
      </c>
      <c r="G84" s="3">
        <v>29700</v>
      </c>
      <c r="H84" s="4">
        <v>0.57999999999999996</v>
      </c>
      <c r="I84" s="3">
        <v>6.6368715079999996</v>
      </c>
      <c r="J84" s="5">
        <f t="shared" si="1"/>
        <v>0.35379999999999995</v>
      </c>
    </row>
    <row r="85" spans="1:10" ht="18">
      <c r="A85" s="3">
        <v>6640</v>
      </c>
      <c r="B85" s="3" t="s">
        <v>156</v>
      </c>
      <c r="C85" s="3" t="s">
        <v>157</v>
      </c>
      <c r="D85" s="3">
        <v>35500</v>
      </c>
      <c r="E85" s="4">
        <v>0.68</v>
      </c>
      <c r="F85" s="3">
        <v>21.19402985</v>
      </c>
      <c r="G85" s="3">
        <v>30300</v>
      </c>
      <c r="H85" s="4">
        <v>0.52</v>
      </c>
      <c r="I85" s="3">
        <v>10.1</v>
      </c>
      <c r="J85" s="5">
        <f t="shared" si="1"/>
        <v>0.35360000000000003</v>
      </c>
    </row>
    <row r="86" spans="1:10" ht="18">
      <c r="A86" s="3">
        <v>442175</v>
      </c>
      <c r="B86" s="3" t="s">
        <v>158</v>
      </c>
      <c r="C86" s="3" t="s">
        <v>159</v>
      </c>
      <c r="D86" s="3">
        <v>26200</v>
      </c>
      <c r="E86" s="4">
        <v>0.47</v>
      </c>
      <c r="F86" s="3">
        <v>5.3743589739999997</v>
      </c>
      <c r="G86" s="3">
        <v>43250</v>
      </c>
      <c r="H86" s="4">
        <v>0.75</v>
      </c>
      <c r="I86" s="3">
        <v>11.931034479999999</v>
      </c>
      <c r="J86" s="5">
        <f t="shared" si="1"/>
        <v>0.35249999999999998</v>
      </c>
    </row>
    <row r="87" spans="1:10" ht="18">
      <c r="A87" s="3">
        <v>1630</v>
      </c>
      <c r="B87" s="3" t="s">
        <v>160</v>
      </c>
      <c r="C87" s="3" t="s">
        <v>161</v>
      </c>
      <c r="D87" s="3">
        <v>32600</v>
      </c>
      <c r="E87" s="4">
        <v>0.55000000000000004</v>
      </c>
      <c r="F87" s="3">
        <v>11.85454545</v>
      </c>
      <c r="G87" s="3">
        <v>35200</v>
      </c>
      <c r="H87" s="4">
        <v>0.64</v>
      </c>
      <c r="I87" s="3">
        <v>8.3313609470000003</v>
      </c>
      <c r="J87" s="5">
        <f t="shared" si="1"/>
        <v>0.35200000000000004</v>
      </c>
    </row>
    <row r="88" spans="1:10" ht="18">
      <c r="A88" s="3">
        <v>2928</v>
      </c>
      <c r="B88" s="3" t="s">
        <v>162</v>
      </c>
      <c r="C88" s="3" t="s">
        <v>163</v>
      </c>
      <c r="D88" s="3">
        <v>36150</v>
      </c>
      <c r="E88" s="4">
        <v>0.64</v>
      </c>
      <c r="F88" s="3">
        <v>7.8162162159999999</v>
      </c>
      <c r="G88" s="3">
        <v>26400</v>
      </c>
      <c r="H88" s="4">
        <v>0.55000000000000004</v>
      </c>
      <c r="I88" s="3">
        <v>11.733333330000001</v>
      </c>
      <c r="J88" s="5">
        <f t="shared" si="1"/>
        <v>0.35200000000000004</v>
      </c>
    </row>
    <row r="89" spans="1:10" ht="18">
      <c r="A89" s="3">
        <v>80895</v>
      </c>
      <c r="B89" s="3" t="s">
        <v>164</v>
      </c>
      <c r="C89" s="3" t="s">
        <v>165</v>
      </c>
      <c r="D89" s="3">
        <v>30050</v>
      </c>
      <c r="E89" s="4">
        <v>0.49</v>
      </c>
      <c r="F89" s="3">
        <v>10.54385965</v>
      </c>
      <c r="G89" s="3">
        <v>39000</v>
      </c>
      <c r="H89" s="4">
        <v>0.71</v>
      </c>
      <c r="I89" s="3">
        <v>13.448275860000001</v>
      </c>
      <c r="J89" s="5">
        <f t="shared" si="1"/>
        <v>0.34789999999999999</v>
      </c>
    </row>
    <row r="90" spans="1:10" ht="18">
      <c r="A90" s="3">
        <v>7139</v>
      </c>
      <c r="B90" s="3" t="s">
        <v>166</v>
      </c>
      <c r="C90" s="3" t="s">
        <v>167</v>
      </c>
      <c r="D90" s="3">
        <v>34900</v>
      </c>
      <c r="E90" s="4">
        <v>0.55000000000000004</v>
      </c>
      <c r="F90" s="3">
        <v>15.17391304</v>
      </c>
      <c r="G90" s="3">
        <v>30650</v>
      </c>
      <c r="H90" s="4">
        <v>0.63</v>
      </c>
      <c r="I90" s="3">
        <v>6.6270270269999996</v>
      </c>
      <c r="J90" s="5">
        <f t="shared" si="1"/>
        <v>0.34650000000000003</v>
      </c>
    </row>
    <row r="91" spans="1:10" ht="18">
      <c r="A91" s="3">
        <v>219928</v>
      </c>
      <c r="B91" s="3" t="s">
        <v>168</v>
      </c>
      <c r="C91" s="3" t="s">
        <v>169</v>
      </c>
      <c r="D91" s="3">
        <v>38600</v>
      </c>
      <c r="E91" s="4">
        <v>0.63</v>
      </c>
      <c r="F91" s="3">
        <v>6.5423728810000004</v>
      </c>
      <c r="G91" s="3">
        <v>31550</v>
      </c>
      <c r="H91" s="4">
        <v>0.55000000000000004</v>
      </c>
      <c r="I91" s="3">
        <v>12.13461538</v>
      </c>
      <c r="J91" s="5">
        <f t="shared" si="1"/>
        <v>0.34650000000000003</v>
      </c>
    </row>
    <row r="92" spans="1:10" ht="18">
      <c r="A92" s="3">
        <v>55311</v>
      </c>
      <c r="B92" s="3" t="s">
        <v>170</v>
      </c>
      <c r="C92" s="3" t="s">
        <v>171</v>
      </c>
      <c r="D92" s="3">
        <v>34600</v>
      </c>
      <c r="E92" s="4">
        <v>0.54</v>
      </c>
      <c r="F92" s="3">
        <v>8.3878787880000001</v>
      </c>
      <c r="G92" s="3">
        <v>36850</v>
      </c>
      <c r="H92" s="4">
        <v>0.64</v>
      </c>
      <c r="I92" s="3">
        <v>17.341176470000001</v>
      </c>
      <c r="J92" s="5">
        <f t="shared" si="1"/>
        <v>0.34560000000000002</v>
      </c>
    </row>
    <row r="93" spans="1:10" ht="18">
      <c r="A93" s="3">
        <v>1268</v>
      </c>
      <c r="B93" s="3" t="s">
        <v>172</v>
      </c>
      <c r="C93" s="3" t="s">
        <v>173</v>
      </c>
      <c r="D93" s="3">
        <v>29450</v>
      </c>
      <c r="E93" s="4">
        <v>0.53</v>
      </c>
      <c r="F93" s="3">
        <v>8.5985401459999995</v>
      </c>
      <c r="G93" s="3">
        <v>39550</v>
      </c>
      <c r="H93" s="4">
        <v>0.65</v>
      </c>
      <c r="I93" s="3">
        <v>15.82</v>
      </c>
      <c r="J93" s="5">
        <f t="shared" si="1"/>
        <v>0.34450000000000003</v>
      </c>
    </row>
    <row r="94" spans="1:10" ht="18">
      <c r="A94" s="3">
        <v>58472</v>
      </c>
      <c r="B94" s="3" t="s">
        <v>174</v>
      </c>
      <c r="C94" s="3" t="s">
        <v>175</v>
      </c>
      <c r="D94" s="3">
        <v>23750</v>
      </c>
      <c r="E94" s="4">
        <v>0.41</v>
      </c>
      <c r="F94" s="3">
        <v>6.25</v>
      </c>
      <c r="G94" s="3">
        <v>49150</v>
      </c>
      <c r="H94" s="4">
        <v>0.84</v>
      </c>
      <c r="I94" s="3">
        <v>18.03669725</v>
      </c>
      <c r="J94" s="5">
        <f t="shared" si="1"/>
        <v>0.34439999999999998</v>
      </c>
    </row>
    <row r="95" spans="1:10" ht="18">
      <c r="A95" s="3">
        <v>1295</v>
      </c>
      <c r="B95" s="3" t="s">
        <v>176</v>
      </c>
      <c r="C95" s="3" t="s">
        <v>177</v>
      </c>
      <c r="D95" s="3">
        <v>38600</v>
      </c>
      <c r="E95" s="4">
        <v>0.7</v>
      </c>
      <c r="F95" s="3">
        <v>15.5959596</v>
      </c>
      <c r="G95" s="3">
        <v>25050</v>
      </c>
      <c r="H95" s="4">
        <v>0.49</v>
      </c>
      <c r="I95" s="3">
        <v>6.423076923</v>
      </c>
      <c r="J95" s="5">
        <f t="shared" si="1"/>
        <v>0.34299999999999997</v>
      </c>
    </row>
    <row r="96" spans="1:10" ht="18">
      <c r="A96" s="3">
        <v>57191</v>
      </c>
      <c r="B96" s="3" t="s">
        <v>178</v>
      </c>
      <c r="C96" s="3" t="s">
        <v>179</v>
      </c>
      <c r="D96" s="3">
        <v>35900</v>
      </c>
      <c r="E96" s="4">
        <v>0.59</v>
      </c>
      <c r="F96" s="3">
        <v>6.0847457629999999</v>
      </c>
      <c r="G96" s="3">
        <v>33550</v>
      </c>
      <c r="H96" s="4">
        <v>0.57999999999999996</v>
      </c>
      <c r="I96" s="3">
        <v>12.90384615</v>
      </c>
      <c r="J96" s="5">
        <f t="shared" si="1"/>
        <v>0.34219999999999995</v>
      </c>
    </row>
    <row r="97" spans="1:10" ht="18">
      <c r="A97" s="3" t="s">
        <v>10</v>
      </c>
      <c r="B97" s="3"/>
      <c r="C97" s="3" t="s">
        <v>180</v>
      </c>
      <c r="D97" s="3">
        <v>37150</v>
      </c>
      <c r="E97" s="4">
        <v>0.68</v>
      </c>
      <c r="F97" s="3">
        <v>7.43</v>
      </c>
      <c r="G97" s="3">
        <v>27400</v>
      </c>
      <c r="H97" s="4">
        <v>0.5</v>
      </c>
      <c r="I97" s="3">
        <v>6.5238095239999998</v>
      </c>
      <c r="J97" s="5">
        <f t="shared" si="1"/>
        <v>0.34</v>
      </c>
    </row>
    <row r="98" spans="1:10" ht="18">
      <c r="A98" s="3">
        <v>9410</v>
      </c>
      <c r="B98" s="3" t="s">
        <v>181</v>
      </c>
      <c r="C98" s="3" t="s">
        <v>182</v>
      </c>
      <c r="D98" s="3">
        <v>28350</v>
      </c>
      <c r="E98" s="4">
        <v>0.57999999999999996</v>
      </c>
      <c r="F98" s="3">
        <v>21</v>
      </c>
      <c r="G98" s="3">
        <v>35150</v>
      </c>
      <c r="H98" s="4">
        <v>0.57999999999999996</v>
      </c>
      <c r="I98" s="3">
        <v>9.8321678319999997</v>
      </c>
      <c r="J98" s="5">
        <f t="shared" si="1"/>
        <v>0.33639999999999998</v>
      </c>
    </row>
    <row r="99" spans="1:10" ht="18">
      <c r="A99" s="3">
        <v>714</v>
      </c>
      <c r="B99" s="3" t="s">
        <v>183</v>
      </c>
      <c r="C99" s="3" t="s">
        <v>184</v>
      </c>
      <c r="D99" s="3">
        <v>37000</v>
      </c>
      <c r="E99" s="4">
        <v>0.56999999999999995</v>
      </c>
      <c r="F99" s="3">
        <v>10.724637680000001</v>
      </c>
      <c r="G99" s="3">
        <v>35550</v>
      </c>
      <c r="H99" s="4">
        <v>0.59</v>
      </c>
      <c r="I99" s="3">
        <v>7.6451612899999999</v>
      </c>
      <c r="J99" s="5">
        <f t="shared" si="1"/>
        <v>0.33629999999999993</v>
      </c>
    </row>
    <row r="100" spans="1:10" ht="18">
      <c r="A100" s="3">
        <v>5224</v>
      </c>
      <c r="B100" s="3" t="s">
        <v>185</v>
      </c>
      <c r="C100" s="3" t="s">
        <v>186</v>
      </c>
      <c r="D100" s="3">
        <v>40050</v>
      </c>
      <c r="E100" s="4">
        <v>0.8</v>
      </c>
      <c r="F100" s="3">
        <v>8.9497206699999996</v>
      </c>
      <c r="G100" s="3">
        <v>22350</v>
      </c>
      <c r="H100" s="4">
        <v>0.42</v>
      </c>
      <c r="I100" s="3">
        <v>3.9383259910000001</v>
      </c>
      <c r="J100" s="5">
        <f t="shared" si="1"/>
        <v>0.33600000000000002</v>
      </c>
    </row>
    <row r="101" spans="1:10" ht="18">
      <c r="A101" s="3">
        <v>9235</v>
      </c>
      <c r="B101" s="3" t="s">
        <v>187</v>
      </c>
      <c r="C101" s="3" t="s">
        <v>188</v>
      </c>
      <c r="D101" s="3">
        <v>25050</v>
      </c>
      <c r="E101" s="4">
        <v>0.48</v>
      </c>
      <c r="F101" s="3">
        <v>12.07228916</v>
      </c>
      <c r="G101" s="3">
        <v>29750</v>
      </c>
      <c r="H101" s="4">
        <v>0.7</v>
      </c>
      <c r="I101" s="3">
        <v>25.869565219999998</v>
      </c>
      <c r="J101" s="5">
        <f t="shared" si="1"/>
        <v>0.33599999999999997</v>
      </c>
    </row>
    <row r="102" spans="1:10" ht="18">
      <c r="A102" s="3">
        <v>6059</v>
      </c>
      <c r="B102" s="3" t="s">
        <v>189</v>
      </c>
      <c r="C102" s="3" t="s">
        <v>190</v>
      </c>
      <c r="D102" s="3">
        <v>36650</v>
      </c>
      <c r="E102" s="4">
        <v>0.73</v>
      </c>
      <c r="F102" s="3">
        <v>8.1899441339999992</v>
      </c>
      <c r="G102" s="3">
        <v>24550</v>
      </c>
      <c r="H102" s="4">
        <v>0.46</v>
      </c>
      <c r="I102" s="3">
        <v>4.3259911889999998</v>
      </c>
      <c r="J102" s="5">
        <f t="shared" si="1"/>
        <v>0.33579999999999999</v>
      </c>
    </row>
    <row r="103" spans="1:10" ht="18">
      <c r="A103" s="3">
        <v>23152</v>
      </c>
      <c r="B103" s="3" t="s">
        <v>191</v>
      </c>
      <c r="C103" s="3" t="s">
        <v>192</v>
      </c>
      <c r="D103" s="3">
        <v>30850</v>
      </c>
      <c r="E103" s="4">
        <v>0.61</v>
      </c>
      <c r="F103" s="3">
        <v>21.649122810000001</v>
      </c>
      <c r="G103" s="3">
        <v>33800</v>
      </c>
      <c r="H103" s="4">
        <v>0.55000000000000004</v>
      </c>
      <c r="I103" s="3">
        <v>9.0738255030000001</v>
      </c>
      <c r="J103" s="5">
        <f t="shared" si="1"/>
        <v>0.33550000000000002</v>
      </c>
    </row>
    <row r="104" spans="1:10" ht="18">
      <c r="A104" s="3">
        <v>131377</v>
      </c>
      <c r="B104" s="3" t="s">
        <v>193</v>
      </c>
      <c r="C104" s="3" t="s">
        <v>194</v>
      </c>
      <c r="D104" s="3">
        <v>22800</v>
      </c>
      <c r="E104" s="4">
        <v>0.5</v>
      </c>
      <c r="F104" s="3">
        <v>7.6638655460000003</v>
      </c>
      <c r="G104" s="3">
        <v>33700</v>
      </c>
      <c r="H104" s="4">
        <v>0.67</v>
      </c>
      <c r="I104" s="3">
        <v>14.813186809999999</v>
      </c>
      <c r="J104" s="5">
        <f t="shared" si="1"/>
        <v>0.33500000000000002</v>
      </c>
    </row>
    <row r="105" spans="1:10" ht="18">
      <c r="A105" s="3">
        <v>4921</v>
      </c>
      <c r="B105" s="3" t="s">
        <v>195</v>
      </c>
      <c r="C105" s="3" t="s">
        <v>196</v>
      </c>
      <c r="D105" s="3">
        <v>32200</v>
      </c>
      <c r="E105" s="4">
        <v>0.53</v>
      </c>
      <c r="F105" s="3">
        <v>9.1347517729999996</v>
      </c>
      <c r="G105" s="3">
        <v>37400</v>
      </c>
      <c r="H105" s="4">
        <v>0.63</v>
      </c>
      <c r="I105" s="3">
        <v>12.064516129999999</v>
      </c>
      <c r="J105" s="5">
        <f t="shared" si="1"/>
        <v>0.33390000000000003</v>
      </c>
    </row>
    <row r="106" spans="1:10" ht="18">
      <c r="A106" s="3">
        <v>92344</v>
      </c>
      <c r="B106" s="3" t="s">
        <v>197</v>
      </c>
      <c r="C106" s="3" t="s">
        <v>198</v>
      </c>
      <c r="D106" s="3">
        <v>22150</v>
      </c>
      <c r="E106" s="4">
        <v>0.49</v>
      </c>
      <c r="F106" s="3">
        <v>9.7362637359999997</v>
      </c>
      <c r="G106" s="3">
        <v>40300</v>
      </c>
      <c r="H106" s="4">
        <v>0.68</v>
      </c>
      <c r="I106" s="3">
        <v>13.213114750000001</v>
      </c>
      <c r="J106" s="5">
        <f t="shared" si="1"/>
        <v>0.3332</v>
      </c>
    </row>
    <row r="107" spans="1:10" ht="18">
      <c r="A107" s="3">
        <v>10970</v>
      </c>
      <c r="B107" s="3" t="s">
        <v>199</v>
      </c>
      <c r="C107" s="3" t="s">
        <v>200</v>
      </c>
      <c r="D107" s="3">
        <v>46550</v>
      </c>
      <c r="E107" s="4">
        <v>0.81</v>
      </c>
      <c r="F107" s="3">
        <v>12.841379310000001</v>
      </c>
      <c r="G107" s="3">
        <v>21300</v>
      </c>
      <c r="H107" s="4">
        <v>0.41</v>
      </c>
      <c r="I107" s="3">
        <v>8.3529411759999999</v>
      </c>
      <c r="J107" s="5">
        <f t="shared" si="1"/>
        <v>0.33210000000000001</v>
      </c>
    </row>
    <row r="108" spans="1:10" ht="18">
      <c r="A108" s="3">
        <v>388939</v>
      </c>
      <c r="B108" s="3" t="s">
        <v>201</v>
      </c>
      <c r="C108" s="3" t="s">
        <v>202</v>
      </c>
      <c r="D108" s="3">
        <v>39500</v>
      </c>
      <c r="E108" s="4">
        <v>0.72</v>
      </c>
      <c r="F108" s="3">
        <v>12.64</v>
      </c>
      <c r="G108" s="3">
        <v>23800</v>
      </c>
      <c r="H108" s="4">
        <v>0.46</v>
      </c>
      <c r="I108" s="3">
        <v>10.34782609</v>
      </c>
      <c r="J108" s="5">
        <f t="shared" si="1"/>
        <v>0.33119999999999999</v>
      </c>
    </row>
    <row r="109" spans="1:10" ht="18">
      <c r="A109" s="3">
        <v>513</v>
      </c>
      <c r="B109" s="3" t="s">
        <v>203</v>
      </c>
      <c r="C109" s="3" t="s">
        <v>204</v>
      </c>
      <c r="D109" s="3">
        <v>31800</v>
      </c>
      <c r="E109" s="4">
        <v>0.56000000000000005</v>
      </c>
      <c r="F109" s="3">
        <v>13.978021979999999</v>
      </c>
      <c r="G109" s="3">
        <v>26250</v>
      </c>
      <c r="H109" s="4">
        <v>0.59</v>
      </c>
      <c r="I109" s="3">
        <v>20.58823529</v>
      </c>
      <c r="J109" s="5">
        <f t="shared" si="1"/>
        <v>0.33040000000000003</v>
      </c>
    </row>
    <row r="110" spans="1:10" ht="18">
      <c r="A110" s="3">
        <v>10880</v>
      </c>
      <c r="B110" s="3" t="s">
        <v>205</v>
      </c>
      <c r="C110" s="3" t="s">
        <v>206</v>
      </c>
      <c r="D110" s="3">
        <v>32650</v>
      </c>
      <c r="E110" s="4">
        <v>0.61</v>
      </c>
      <c r="F110" s="3">
        <v>18.65714286</v>
      </c>
      <c r="G110" s="3">
        <v>33200</v>
      </c>
      <c r="H110" s="4">
        <v>0.54</v>
      </c>
      <c r="I110" s="3">
        <v>10.79674797</v>
      </c>
      <c r="J110" s="5">
        <f t="shared" si="1"/>
        <v>0.32940000000000003</v>
      </c>
    </row>
    <row r="111" spans="1:10" ht="18">
      <c r="A111" s="3" t="s">
        <v>10</v>
      </c>
      <c r="B111" s="3"/>
      <c r="C111" s="3" t="s">
        <v>207</v>
      </c>
      <c r="D111" s="3">
        <v>38800</v>
      </c>
      <c r="E111" s="4">
        <v>0.67</v>
      </c>
      <c r="F111" s="3">
        <v>14.23853211</v>
      </c>
      <c r="G111" s="3">
        <v>24900</v>
      </c>
      <c r="H111" s="4">
        <v>0.49</v>
      </c>
      <c r="I111" s="3">
        <v>8.6608695650000005</v>
      </c>
      <c r="J111" s="5">
        <f t="shared" si="1"/>
        <v>0.32830000000000004</v>
      </c>
    </row>
    <row r="112" spans="1:10" ht="18">
      <c r="A112" s="3">
        <v>5154</v>
      </c>
      <c r="B112" s="3" t="s">
        <v>208</v>
      </c>
      <c r="C112" s="3" t="s">
        <v>209</v>
      </c>
      <c r="D112" s="3">
        <v>31400</v>
      </c>
      <c r="E112" s="4">
        <v>0.52</v>
      </c>
      <c r="F112" s="3">
        <v>8.7222222219999992</v>
      </c>
      <c r="G112" s="3">
        <v>35500</v>
      </c>
      <c r="H112" s="4">
        <v>0.63</v>
      </c>
      <c r="I112" s="3">
        <v>12.90909091</v>
      </c>
      <c r="J112" s="5">
        <f t="shared" si="1"/>
        <v>0.3276</v>
      </c>
    </row>
    <row r="113" spans="1:10" ht="18">
      <c r="A113" s="3">
        <v>116444</v>
      </c>
      <c r="B113" s="3" t="s">
        <v>210</v>
      </c>
      <c r="C113" s="3" t="s">
        <v>211</v>
      </c>
      <c r="D113" s="3">
        <v>28050</v>
      </c>
      <c r="E113" s="4">
        <v>0.46</v>
      </c>
      <c r="F113" s="3">
        <v>10.38888889</v>
      </c>
      <c r="G113" s="3">
        <v>39250</v>
      </c>
      <c r="H113" s="4">
        <v>0.71</v>
      </c>
      <c r="I113" s="3">
        <v>6.3821138209999999</v>
      </c>
      <c r="J113" s="5">
        <f t="shared" si="1"/>
        <v>0.3266</v>
      </c>
    </row>
    <row r="114" spans="1:10" ht="18">
      <c r="A114" s="3">
        <v>79654</v>
      </c>
      <c r="B114" s="3" t="s">
        <v>212</v>
      </c>
      <c r="C114" s="3" t="s">
        <v>213</v>
      </c>
      <c r="D114" s="3">
        <v>38050</v>
      </c>
      <c r="E114" s="4">
        <v>0.71</v>
      </c>
      <c r="F114" s="3">
        <v>13.58928571</v>
      </c>
      <c r="G114" s="3">
        <v>26700</v>
      </c>
      <c r="H114" s="4">
        <v>0.46</v>
      </c>
      <c r="I114" s="3">
        <v>13.024390240000001</v>
      </c>
      <c r="J114" s="5">
        <f t="shared" si="1"/>
        <v>0.3266</v>
      </c>
    </row>
    <row r="115" spans="1:10" ht="18">
      <c r="A115" s="3">
        <v>53834</v>
      </c>
      <c r="B115" s="3" t="s">
        <v>214</v>
      </c>
      <c r="C115" s="3" t="s">
        <v>215</v>
      </c>
      <c r="D115" s="3">
        <v>39850</v>
      </c>
      <c r="E115" s="4">
        <v>0.64</v>
      </c>
      <c r="F115" s="3">
        <v>21.25333333</v>
      </c>
      <c r="G115" s="3">
        <v>30250</v>
      </c>
      <c r="H115" s="4">
        <v>0.51</v>
      </c>
      <c r="I115" s="3">
        <v>9.307692308</v>
      </c>
      <c r="J115" s="5">
        <f t="shared" si="1"/>
        <v>0.32640000000000002</v>
      </c>
    </row>
    <row r="116" spans="1:10" ht="18">
      <c r="A116" s="3">
        <v>8604</v>
      </c>
      <c r="B116" s="3" t="s">
        <v>216</v>
      </c>
      <c r="C116" s="3" t="s">
        <v>217</v>
      </c>
      <c r="D116" s="3">
        <v>44250</v>
      </c>
      <c r="E116" s="4">
        <v>0.74</v>
      </c>
      <c r="F116" s="3">
        <v>12.733812950000001</v>
      </c>
      <c r="G116" s="3">
        <v>24050</v>
      </c>
      <c r="H116" s="4">
        <v>0.44</v>
      </c>
      <c r="I116" s="3">
        <v>4.7156862750000004</v>
      </c>
      <c r="J116" s="5">
        <f t="shared" si="1"/>
        <v>0.3256</v>
      </c>
    </row>
    <row r="117" spans="1:10" ht="18">
      <c r="A117" s="3">
        <v>84705</v>
      </c>
      <c r="B117" s="3" t="s">
        <v>218</v>
      </c>
      <c r="C117" s="3" t="s">
        <v>219</v>
      </c>
      <c r="D117" s="3">
        <v>41850</v>
      </c>
      <c r="E117" s="4">
        <v>0.74</v>
      </c>
      <c r="F117" s="3">
        <v>13.181102360000001</v>
      </c>
      <c r="G117" s="3">
        <v>19600</v>
      </c>
      <c r="H117" s="4">
        <v>0.44</v>
      </c>
      <c r="I117" s="3">
        <v>10.18181818</v>
      </c>
      <c r="J117" s="5">
        <f t="shared" si="1"/>
        <v>0.3256</v>
      </c>
    </row>
    <row r="118" spans="1:10" ht="18">
      <c r="A118" s="3">
        <v>26093</v>
      </c>
      <c r="B118" s="3" t="s">
        <v>220</v>
      </c>
      <c r="C118" s="3" t="s">
        <v>221</v>
      </c>
      <c r="D118" s="3">
        <v>27850</v>
      </c>
      <c r="E118" s="4">
        <v>0.56999999999999995</v>
      </c>
      <c r="F118" s="3">
        <v>19.89285714</v>
      </c>
      <c r="G118" s="3">
        <v>34550</v>
      </c>
      <c r="H118" s="4">
        <v>0.56999999999999995</v>
      </c>
      <c r="I118" s="3">
        <v>12.12280702</v>
      </c>
      <c r="J118" s="5">
        <f t="shared" si="1"/>
        <v>0.32489999999999997</v>
      </c>
    </row>
    <row r="119" spans="1:10" ht="18">
      <c r="A119" s="3">
        <v>9051</v>
      </c>
      <c r="B119" s="3" t="s">
        <v>222</v>
      </c>
      <c r="C119" s="3" t="s">
        <v>223</v>
      </c>
      <c r="D119" s="3">
        <v>36850</v>
      </c>
      <c r="E119" s="4">
        <v>0.59</v>
      </c>
      <c r="F119" s="3">
        <v>12.92982456</v>
      </c>
      <c r="G119" s="3">
        <v>30050</v>
      </c>
      <c r="H119" s="4">
        <v>0.55000000000000004</v>
      </c>
      <c r="I119" s="3">
        <v>10.362068969999999</v>
      </c>
      <c r="J119" s="5">
        <f t="shared" si="1"/>
        <v>0.32450000000000001</v>
      </c>
    </row>
    <row r="120" spans="1:10" ht="18">
      <c r="A120" s="3">
        <v>57176</v>
      </c>
      <c r="B120" s="3" t="s">
        <v>224</v>
      </c>
      <c r="C120" s="3" t="s">
        <v>225</v>
      </c>
      <c r="D120" s="3">
        <v>27250</v>
      </c>
      <c r="E120" s="4">
        <v>0.54</v>
      </c>
      <c r="F120" s="3">
        <v>6.0893854750000003</v>
      </c>
      <c r="G120" s="3">
        <v>32050</v>
      </c>
      <c r="H120" s="4">
        <v>0.6</v>
      </c>
      <c r="I120" s="3">
        <v>5.6475770929999998</v>
      </c>
      <c r="J120" s="5">
        <f t="shared" si="1"/>
        <v>0.32400000000000001</v>
      </c>
    </row>
    <row r="121" spans="1:10" ht="18">
      <c r="A121" s="3">
        <v>50487</v>
      </c>
      <c r="B121" s="3" t="s">
        <v>226</v>
      </c>
      <c r="C121" s="3" t="s">
        <v>227</v>
      </c>
      <c r="D121" s="3">
        <v>39900</v>
      </c>
      <c r="E121" s="4">
        <v>0.66</v>
      </c>
      <c r="F121" s="3">
        <v>11.08333333</v>
      </c>
      <c r="G121" s="3">
        <v>27500</v>
      </c>
      <c r="H121" s="4">
        <v>0.49</v>
      </c>
      <c r="I121" s="3">
        <v>10</v>
      </c>
      <c r="J121" s="5">
        <f t="shared" si="1"/>
        <v>0.32340000000000002</v>
      </c>
    </row>
    <row r="122" spans="1:10" ht="18">
      <c r="A122" s="3">
        <v>910</v>
      </c>
      <c r="B122" s="3" t="s">
        <v>228</v>
      </c>
      <c r="C122" s="3" t="s">
        <v>229</v>
      </c>
      <c r="D122" s="3">
        <v>33300</v>
      </c>
      <c r="E122" s="4">
        <v>0.53</v>
      </c>
      <c r="F122" s="3">
        <v>14.47826087</v>
      </c>
      <c r="G122" s="3">
        <v>29700</v>
      </c>
      <c r="H122" s="4">
        <v>0.61</v>
      </c>
      <c r="I122" s="3">
        <v>6.421621622</v>
      </c>
      <c r="J122" s="5">
        <f t="shared" si="1"/>
        <v>0.32330000000000003</v>
      </c>
    </row>
    <row r="123" spans="1:10" ht="18">
      <c r="A123" s="3" t="s">
        <v>10</v>
      </c>
      <c r="B123" s="3"/>
      <c r="C123" s="3" t="s">
        <v>230</v>
      </c>
      <c r="D123" s="3">
        <v>24600</v>
      </c>
      <c r="E123" s="4">
        <v>0.53</v>
      </c>
      <c r="F123" s="3">
        <v>8.7857142859999993</v>
      </c>
      <c r="G123" s="3">
        <v>32250</v>
      </c>
      <c r="H123" s="4">
        <v>0.61</v>
      </c>
      <c r="I123" s="3">
        <v>10.32</v>
      </c>
      <c r="J123" s="5">
        <f t="shared" si="1"/>
        <v>0.32330000000000003</v>
      </c>
    </row>
    <row r="124" spans="1:10" ht="18">
      <c r="A124" s="3">
        <v>6598</v>
      </c>
      <c r="B124" s="3" t="s">
        <v>231</v>
      </c>
      <c r="C124" s="3" t="s">
        <v>232</v>
      </c>
      <c r="D124" s="3">
        <v>36300</v>
      </c>
      <c r="E124" s="4">
        <v>0.7</v>
      </c>
      <c r="F124" s="3">
        <v>17.493975899999999</v>
      </c>
      <c r="G124" s="3">
        <v>19800</v>
      </c>
      <c r="H124" s="4">
        <v>0.46</v>
      </c>
      <c r="I124" s="3">
        <v>17.217391299999999</v>
      </c>
      <c r="J124" s="5">
        <f t="shared" si="1"/>
        <v>0.32200000000000001</v>
      </c>
    </row>
    <row r="125" spans="1:10" ht="18">
      <c r="A125" s="3" t="s">
        <v>10</v>
      </c>
      <c r="B125" s="3"/>
      <c r="C125" s="3" t="s">
        <v>233</v>
      </c>
      <c r="D125" s="3">
        <v>26150</v>
      </c>
      <c r="E125" s="4">
        <v>0.48</v>
      </c>
      <c r="F125" s="3">
        <v>5.23</v>
      </c>
      <c r="G125" s="3">
        <v>36300</v>
      </c>
      <c r="H125" s="4">
        <v>0.67</v>
      </c>
      <c r="I125" s="3">
        <v>8.6428571430000005</v>
      </c>
      <c r="J125" s="5">
        <f t="shared" si="1"/>
        <v>0.3216</v>
      </c>
    </row>
    <row r="126" spans="1:10" ht="18">
      <c r="A126" s="3">
        <v>11054</v>
      </c>
      <c r="B126" s="3" t="s">
        <v>234</v>
      </c>
      <c r="C126" s="3" t="s">
        <v>235</v>
      </c>
      <c r="D126" s="3">
        <v>38300</v>
      </c>
      <c r="E126" s="4">
        <v>0.63</v>
      </c>
      <c r="F126" s="3">
        <v>10.63888889</v>
      </c>
      <c r="G126" s="3">
        <v>29000</v>
      </c>
      <c r="H126" s="4">
        <v>0.51</v>
      </c>
      <c r="I126" s="3">
        <v>10.545454550000001</v>
      </c>
      <c r="J126" s="5">
        <f t="shared" si="1"/>
        <v>0.32130000000000003</v>
      </c>
    </row>
    <row r="127" spans="1:10" ht="18">
      <c r="A127" s="3">
        <v>374659</v>
      </c>
      <c r="B127" s="3" t="s">
        <v>236</v>
      </c>
      <c r="C127" s="3" t="s">
        <v>237</v>
      </c>
      <c r="D127" s="3">
        <v>34200</v>
      </c>
      <c r="E127" s="4">
        <v>0.57999999999999996</v>
      </c>
      <c r="F127" s="3">
        <v>18</v>
      </c>
      <c r="G127" s="3">
        <v>22900</v>
      </c>
      <c r="H127" s="4">
        <v>0.55000000000000004</v>
      </c>
      <c r="I127" s="3">
        <v>17.960784310000001</v>
      </c>
      <c r="J127" s="5">
        <f t="shared" si="1"/>
        <v>0.31900000000000001</v>
      </c>
    </row>
    <row r="128" spans="1:10" ht="18">
      <c r="A128" s="3">
        <v>8303</v>
      </c>
      <c r="B128" s="3" t="s">
        <v>238</v>
      </c>
      <c r="C128" s="3" t="s">
        <v>239</v>
      </c>
      <c r="D128" s="3">
        <v>30850</v>
      </c>
      <c r="E128" s="4">
        <v>0.74</v>
      </c>
      <c r="F128" s="3">
        <v>21.649122810000001</v>
      </c>
      <c r="G128" s="3">
        <v>26000</v>
      </c>
      <c r="H128" s="4">
        <v>0.43</v>
      </c>
      <c r="I128" s="3">
        <v>10.19607843</v>
      </c>
      <c r="J128" s="5">
        <f t="shared" si="1"/>
        <v>0.31819999999999998</v>
      </c>
    </row>
    <row r="129" spans="1:10" ht="18">
      <c r="A129" s="3">
        <v>84444</v>
      </c>
      <c r="B129" s="3" t="s">
        <v>240</v>
      </c>
      <c r="C129" s="3" t="s">
        <v>241</v>
      </c>
      <c r="D129" s="3">
        <v>29700</v>
      </c>
      <c r="E129" s="4">
        <v>0.53</v>
      </c>
      <c r="F129" s="3">
        <v>11</v>
      </c>
      <c r="G129" s="3">
        <v>35250</v>
      </c>
      <c r="H129" s="4">
        <v>0.6</v>
      </c>
      <c r="I129" s="3">
        <v>10.217391299999999</v>
      </c>
      <c r="J129" s="5">
        <f t="shared" si="1"/>
        <v>0.318</v>
      </c>
    </row>
    <row r="130" spans="1:10" ht="18">
      <c r="A130" s="3">
        <v>26682</v>
      </c>
      <c r="B130" s="3" t="s">
        <v>242</v>
      </c>
      <c r="C130" s="3" t="s">
        <v>243</v>
      </c>
      <c r="D130" s="3">
        <v>34750</v>
      </c>
      <c r="E130" s="4">
        <v>0.61</v>
      </c>
      <c r="F130" s="3">
        <v>7.5135135139999996</v>
      </c>
      <c r="G130" s="3">
        <v>24950</v>
      </c>
      <c r="H130" s="4">
        <v>0.52</v>
      </c>
      <c r="I130" s="3">
        <v>11.08888889</v>
      </c>
      <c r="J130" s="5">
        <f t="shared" ref="J130:J193" si="2">E130*H130</f>
        <v>0.31719999999999998</v>
      </c>
    </row>
    <row r="131" spans="1:10" ht="18">
      <c r="A131" s="3">
        <v>2014</v>
      </c>
      <c r="B131" s="3" t="s">
        <v>244</v>
      </c>
      <c r="C131" s="3" t="s">
        <v>245</v>
      </c>
      <c r="D131" s="3">
        <v>23600</v>
      </c>
      <c r="E131" s="4">
        <v>0.43</v>
      </c>
      <c r="F131" s="3">
        <v>11.8</v>
      </c>
      <c r="G131" s="3">
        <v>43150</v>
      </c>
      <c r="H131" s="4">
        <v>0.73</v>
      </c>
      <c r="I131" s="3">
        <v>15.41071429</v>
      </c>
      <c r="J131" s="5">
        <f t="shared" si="2"/>
        <v>0.31390000000000001</v>
      </c>
    </row>
    <row r="132" spans="1:10" ht="18">
      <c r="A132" s="3">
        <v>4722</v>
      </c>
      <c r="B132" s="3" t="s">
        <v>246</v>
      </c>
      <c r="C132" s="3" t="s">
        <v>247</v>
      </c>
      <c r="D132" s="3">
        <v>28100</v>
      </c>
      <c r="E132" s="4">
        <v>0.54</v>
      </c>
      <c r="F132" s="3">
        <v>16.529411759999999</v>
      </c>
      <c r="G132" s="3">
        <v>30750</v>
      </c>
      <c r="H132" s="4">
        <v>0.57999999999999996</v>
      </c>
      <c r="I132" s="3">
        <v>14.47058824</v>
      </c>
      <c r="J132" s="5">
        <f t="shared" si="2"/>
        <v>0.31319999999999998</v>
      </c>
    </row>
    <row r="133" spans="1:10" ht="18">
      <c r="A133" s="3">
        <v>1277</v>
      </c>
      <c r="B133" s="3" t="s">
        <v>248</v>
      </c>
      <c r="C133" s="3" t="s">
        <v>249</v>
      </c>
      <c r="D133" s="3">
        <v>25300</v>
      </c>
      <c r="E133" s="4">
        <v>0.46</v>
      </c>
      <c r="F133" s="3">
        <v>10.222222220000001</v>
      </c>
      <c r="G133" s="3">
        <v>34850</v>
      </c>
      <c r="H133" s="4">
        <v>0.68</v>
      </c>
      <c r="I133" s="3">
        <v>8.9358974359999994</v>
      </c>
      <c r="J133" s="5">
        <f t="shared" si="2"/>
        <v>0.31280000000000002</v>
      </c>
    </row>
    <row r="134" spans="1:10" ht="18">
      <c r="A134" s="3">
        <v>833</v>
      </c>
      <c r="B134" s="3" t="s">
        <v>250</v>
      </c>
      <c r="C134" s="3" t="s">
        <v>251</v>
      </c>
      <c r="D134" s="3">
        <v>26450</v>
      </c>
      <c r="E134" s="4">
        <v>0.53</v>
      </c>
      <c r="F134" s="3">
        <v>5.9106145249999997</v>
      </c>
      <c r="G134" s="3">
        <v>31550</v>
      </c>
      <c r="H134" s="4">
        <v>0.59</v>
      </c>
      <c r="I134" s="3">
        <v>5.5594713660000004</v>
      </c>
      <c r="J134" s="5">
        <f t="shared" si="2"/>
        <v>0.31269999999999998</v>
      </c>
    </row>
    <row r="135" spans="1:10" ht="18">
      <c r="A135" s="3">
        <v>6717</v>
      </c>
      <c r="B135" s="3" t="s">
        <v>252</v>
      </c>
      <c r="C135" s="3" t="s">
        <v>253</v>
      </c>
      <c r="D135" s="3">
        <v>29350</v>
      </c>
      <c r="E135" s="4">
        <v>0.53</v>
      </c>
      <c r="F135" s="3">
        <v>10.87037037</v>
      </c>
      <c r="G135" s="3">
        <v>34650</v>
      </c>
      <c r="H135" s="4">
        <v>0.59</v>
      </c>
      <c r="I135" s="3">
        <v>10.043478260000001</v>
      </c>
      <c r="J135" s="5">
        <f t="shared" si="2"/>
        <v>0.31269999999999998</v>
      </c>
    </row>
    <row r="136" spans="1:10" ht="18">
      <c r="A136" s="3" t="s">
        <v>10</v>
      </c>
      <c r="B136" s="3"/>
      <c r="C136" s="3" t="s">
        <v>254</v>
      </c>
      <c r="D136" s="3">
        <v>33300</v>
      </c>
      <c r="E136" s="4">
        <v>0.59</v>
      </c>
      <c r="F136" s="3">
        <v>11.008264459999999</v>
      </c>
      <c r="G136" s="3">
        <v>28550</v>
      </c>
      <c r="H136" s="4">
        <v>0.53</v>
      </c>
      <c r="I136" s="3">
        <v>8.5864661649999992</v>
      </c>
      <c r="J136" s="5">
        <f t="shared" si="2"/>
        <v>0.31269999999999998</v>
      </c>
    </row>
    <row r="137" spans="1:10" ht="18">
      <c r="A137" s="3">
        <v>5287</v>
      </c>
      <c r="B137" s="3" t="s">
        <v>255</v>
      </c>
      <c r="C137" s="3" t="s">
        <v>256</v>
      </c>
      <c r="D137" s="3">
        <v>26600</v>
      </c>
      <c r="E137" s="4">
        <v>0.44</v>
      </c>
      <c r="F137" s="3">
        <v>7.546099291</v>
      </c>
      <c r="G137" s="3">
        <v>41900</v>
      </c>
      <c r="H137" s="4">
        <v>0.71</v>
      </c>
      <c r="I137" s="3">
        <v>13.51612903</v>
      </c>
      <c r="J137" s="5">
        <f t="shared" si="2"/>
        <v>0.31240000000000001</v>
      </c>
    </row>
    <row r="138" spans="1:10" ht="18">
      <c r="A138" s="3">
        <v>11092</v>
      </c>
      <c r="B138" s="3" t="s">
        <v>257</v>
      </c>
      <c r="C138" s="3" t="s">
        <v>258</v>
      </c>
      <c r="D138" s="3">
        <v>35650</v>
      </c>
      <c r="E138" s="4">
        <v>0.66</v>
      </c>
      <c r="F138" s="3">
        <v>20.371428569999999</v>
      </c>
      <c r="G138" s="3">
        <v>28850</v>
      </c>
      <c r="H138" s="4">
        <v>0.47</v>
      </c>
      <c r="I138" s="3">
        <v>9.3821138210000008</v>
      </c>
      <c r="J138" s="5">
        <f t="shared" si="2"/>
        <v>0.31019999999999998</v>
      </c>
    </row>
    <row r="139" spans="1:10" ht="18">
      <c r="A139" s="3">
        <v>54805</v>
      </c>
      <c r="B139" s="3" t="s">
        <v>259</v>
      </c>
      <c r="C139" s="3" t="s">
        <v>260</v>
      </c>
      <c r="D139" s="3">
        <v>27700</v>
      </c>
      <c r="E139" s="4">
        <v>0.47</v>
      </c>
      <c r="F139" s="3">
        <v>13.512195119999999</v>
      </c>
      <c r="G139" s="3">
        <v>29300</v>
      </c>
      <c r="H139" s="4">
        <v>0.66</v>
      </c>
      <c r="I139" s="3">
        <v>20.928571430000002</v>
      </c>
      <c r="J139" s="5">
        <f t="shared" si="2"/>
        <v>0.31019999999999998</v>
      </c>
    </row>
    <row r="140" spans="1:10" ht="18">
      <c r="A140" s="3">
        <v>215</v>
      </c>
      <c r="B140" s="3" t="s">
        <v>261</v>
      </c>
      <c r="C140" s="3" t="s">
        <v>262</v>
      </c>
      <c r="D140" s="3">
        <v>25300</v>
      </c>
      <c r="E140" s="4">
        <v>0.43</v>
      </c>
      <c r="F140" s="3">
        <v>9.1999999999999993</v>
      </c>
      <c r="G140" s="3">
        <v>39900</v>
      </c>
      <c r="H140" s="4">
        <v>0.72</v>
      </c>
      <c r="I140" s="3">
        <v>9.4437869820000007</v>
      </c>
      <c r="J140" s="5">
        <f t="shared" si="2"/>
        <v>0.30959999999999999</v>
      </c>
    </row>
    <row r="141" spans="1:10" ht="18">
      <c r="A141" s="3">
        <v>1198</v>
      </c>
      <c r="B141" s="3" t="s">
        <v>263</v>
      </c>
      <c r="C141" s="3" t="s">
        <v>264</v>
      </c>
      <c r="D141" s="3">
        <v>26900</v>
      </c>
      <c r="E141" s="4">
        <v>0.44</v>
      </c>
      <c r="F141" s="3">
        <v>7.6312056740000003</v>
      </c>
      <c r="G141" s="3">
        <v>41100</v>
      </c>
      <c r="H141" s="4">
        <v>0.69</v>
      </c>
      <c r="I141" s="3">
        <v>13.25806452</v>
      </c>
      <c r="J141" s="5">
        <f t="shared" si="2"/>
        <v>0.30359999999999998</v>
      </c>
    </row>
    <row r="142" spans="1:10" ht="18">
      <c r="A142" s="3">
        <v>3049</v>
      </c>
      <c r="B142" s="3" t="s">
        <v>265</v>
      </c>
      <c r="C142" s="3" t="s">
        <v>266</v>
      </c>
      <c r="D142" s="3">
        <v>38800</v>
      </c>
      <c r="E142" s="4">
        <v>0.69</v>
      </c>
      <c r="F142" s="3">
        <v>8.3891891889999997</v>
      </c>
      <c r="G142" s="3">
        <v>21400</v>
      </c>
      <c r="H142" s="4">
        <v>0.44</v>
      </c>
      <c r="I142" s="3">
        <v>9.511111111</v>
      </c>
      <c r="J142" s="5">
        <f t="shared" si="2"/>
        <v>0.30359999999999998</v>
      </c>
    </row>
    <row r="143" spans="1:10" ht="18">
      <c r="A143" s="3">
        <v>51181</v>
      </c>
      <c r="B143" s="3" t="s">
        <v>267</v>
      </c>
      <c r="C143" s="3" t="s">
        <v>268</v>
      </c>
      <c r="D143" s="3">
        <v>27550</v>
      </c>
      <c r="E143" s="4">
        <v>0.55000000000000004</v>
      </c>
      <c r="F143" s="3">
        <v>6.1564245809999996</v>
      </c>
      <c r="G143" s="3">
        <v>29400</v>
      </c>
      <c r="H143" s="4">
        <v>0.55000000000000004</v>
      </c>
      <c r="I143" s="3">
        <v>5.1806167399999996</v>
      </c>
      <c r="J143" s="5">
        <f t="shared" si="2"/>
        <v>0.30250000000000005</v>
      </c>
    </row>
    <row r="144" spans="1:10" ht="18">
      <c r="A144" s="3">
        <v>203260</v>
      </c>
      <c r="B144" s="3" t="s">
        <v>269</v>
      </c>
      <c r="C144" s="3" t="s">
        <v>270</v>
      </c>
      <c r="D144" s="3">
        <v>23250</v>
      </c>
      <c r="E144" s="4">
        <v>0.54</v>
      </c>
      <c r="F144" s="3">
        <v>4.7448979590000002</v>
      </c>
      <c r="G144" s="3">
        <v>29300</v>
      </c>
      <c r="H144" s="4">
        <v>0.56000000000000005</v>
      </c>
      <c r="I144" s="3">
        <v>22.53846154</v>
      </c>
      <c r="J144" s="5">
        <f t="shared" si="2"/>
        <v>0.30240000000000006</v>
      </c>
    </row>
    <row r="145" spans="1:10" ht="18">
      <c r="A145" s="3">
        <v>54472</v>
      </c>
      <c r="B145" s="3" t="s">
        <v>271</v>
      </c>
      <c r="C145" s="3" t="s">
        <v>272</v>
      </c>
      <c r="D145" s="3">
        <v>30300</v>
      </c>
      <c r="E145" s="4">
        <v>0.48</v>
      </c>
      <c r="F145" s="3">
        <v>13.17391304</v>
      </c>
      <c r="G145" s="3">
        <v>30300</v>
      </c>
      <c r="H145" s="4">
        <v>0.63</v>
      </c>
      <c r="I145" s="3">
        <v>6.5513513510000001</v>
      </c>
      <c r="J145" s="5">
        <f t="shared" si="2"/>
        <v>0.3024</v>
      </c>
    </row>
    <row r="146" spans="1:10" ht="18">
      <c r="A146" s="3">
        <v>10406</v>
      </c>
      <c r="B146" s="3" t="s">
        <v>273</v>
      </c>
      <c r="C146" s="3" t="s">
        <v>274</v>
      </c>
      <c r="D146" s="3">
        <v>34700</v>
      </c>
      <c r="E146" s="4">
        <v>0.63</v>
      </c>
      <c r="F146" s="3">
        <v>17.135802470000002</v>
      </c>
      <c r="G146" s="3">
        <v>22500</v>
      </c>
      <c r="H146" s="4">
        <v>0.48</v>
      </c>
      <c r="I146" s="3">
        <v>18</v>
      </c>
      <c r="J146" s="5">
        <f t="shared" si="2"/>
        <v>0.3024</v>
      </c>
    </row>
    <row r="147" spans="1:10" ht="18">
      <c r="A147" s="3">
        <v>730139</v>
      </c>
      <c r="B147" s="3" t="s">
        <v>275</v>
      </c>
      <c r="C147" s="3" t="s">
        <v>276</v>
      </c>
      <c r="D147" s="3">
        <v>34800</v>
      </c>
      <c r="E147" s="4">
        <v>0.72</v>
      </c>
      <c r="F147" s="3">
        <v>13.009345789999999</v>
      </c>
      <c r="G147" s="3">
        <v>22650</v>
      </c>
      <c r="H147" s="4">
        <v>0.42</v>
      </c>
      <c r="I147" s="3">
        <v>12.942857139999999</v>
      </c>
      <c r="J147" s="5">
        <f t="shared" si="2"/>
        <v>0.3024</v>
      </c>
    </row>
    <row r="148" spans="1:10" ht="18">
      <c r="A148" s="3">
        <v>27341</v>
      </c>
      <c r="B148" s="3" t="s">
        <v>277</v>
      </c>
      <c r="C148" s="3" t="s">
        <v>278</v>
      </c>
      <c r="D148" s="3">
        <v>32950</v>
      </c>
      <c r="E148" s="4">
        <v>0.57999999999999996</v>
      </c>
      <c r="F148" s="3">
        <v>7.1243243239999998</v>
      </c>
      <c r="G148" s="3">
        <v>25050</v>
      </c>
      <c r="H148" s="4">
        <v>0.52</v>
      </c>
      <c r="I148" s="3">
        <v>11.133333329999999</v>
      </c>
      <c r="J148" s="5">
        <f t="shared" si="2"/>
        <v>0.30159999999999998</v>
      </c>
    </row>
    <row r="149" spans="1:10" ht="18">
      <c r="A149" s="3">
        <v>727882</v>
      </c>
      <c r="B149" s="3" t="s">
        <v>279</v>
      </c>
      <c r="C149" s="3" t="s">
        <v>280</v>
      </c>
      <c r="D149" s="3">
        <v>32900</v>
      </c>
      <c r="E149" s="4">
        <v>0.6</v>
      </c>
      <c r="F149" s="3">
        <v>10.528</v>
      </c>
      <c r="G149" s="3">
        <v>25850</v>
      </c>
      <c r="H149" s="4">
        <v>0.5</v>
      </c>
      <c r="I149" s="3">
        <v>11.239130429999999</v>
      </c>
      <c r="J149" s="5">
        <f t="shared" si="2"/>
        <v>0.3</v>
      </c>
    </row>
    <row r="150" spans="1:10" ht="18">
      <c r="A150" s="3" t="s">
        <v>10</v>
      </c>
      <c r="B150" s="3"/>
      <c r="C150" s="3" t="s">
        <v>281</v>
      </c>
      <c r="D150" s="3">
        <v>33250</v>
      </c>
      <c r="E150" s="4">
        <v>0.68</v>
      </c>
      <c r="F150" s="3">
        <v>24.62962963</v>
      </c>
      <c r="G150" s="3">
        <v>26950</v>
      </c>
      <c r="H150" s="4">
        <v>0.44</v>
      </c>
      <c r="I150" s="3">
        <v>7.538461538</v>
      </c>
      <c r="J150" s="5">
        <f t="shared" si="2"/>
        <v>0.29920000000000002</v>
      </c>
    </row>
    <row r="151" spans="1:10" ht="18">
      <c r="A151" s="3">
        <v>10381</v>
      </c>
      <c r="B151" s="3" t="s">
        <v>282</v>
      </c>
      <c r="C151" s="3" t="s">
        <v>283</v>
      </c>
      <c r="D151" s="3">
        <v>27250</v>
      </c>
      <c r="E151" s="4">
        <v>0.49</v>
      </c>
      <c r="F151" s="3">
        <v>10.092592590000001</v>
      </c>
      <c r="G151" s="3">
        <v>36150</v>
      </c>
      <c r="H151" s="4">
        <v>0.61</v>
      </c>
      <c r="I151" s="3">
        <v>10.47826087</v>
      </c>
      <c r="J151" s="5">
        <f t="shared" si="2"/>
        <v>0.2989</v>
      </c>
    </row>
    <row r="152" spans="1:10" ht="18">
      <c r="A152" s="3">
        <v>5859</v>
      </c>
      <c r="B152" s="3" t="s">
        <v>284</v>
      </c>
      <c r="C152" s="3" t="s">
        <v>285</v>
      </c>
      <c r="D152" s="3">
        <v>31050</v>
      </c>
      <c r="E152" s="4">
        <v>0.62</v>
      </c>
      <c r="F152" s="3">
        <v>6.938547486</v>
      </c>
      <c r="G152" s="3">
        <v>25750</v>
      </c>
      <c r="H152" s="4">
        <v>0.48</v>
      </c>
      <c r="I152" s="3">
        <v>4.5374449339999998</v>
      </c>
      <c r="J152" s="5">
        <f t="shared" si="2"/>
        <v>0.29759999999999998</v>
      </c>
    </row>
    <row r="153" spans="1:10" ht="18">
      <c r="A153" s="3">
        <v>26086</v>
      </c>
      <c r="B153" s="3" t="s">
        <v>286</v>
      </c>
      <c r="C153" s="3" t="s">
        <v>287</v>
      </c>
      <c r="D153" s="3">
        <v>32350</v>
      </c>
      <c r="E153" s="4">
        <v>0.66</v>
      </c>
      <c r="F153" s="3">
        <v>23.10714286</v>
      </c>
      <c r="G153" s="3">
        <v>27100</v>
      </c>
      <c r="H153" s="4">
        <v>0.45</v>
      </c>
      <c r="I153" s="3">
        <v>9.50877193</v>
      </c>
      <c r="J153" s="5">
        <f t="shared" si="2"/>
        <v>0.29700000000000004</v>
      </c>
    </row>
    <row r="154" spans="1:10" ht="18">
      <c r="A154" s="3">
        <v>4303</v>
      </c>
      <c r="B154" s="3" t="s">
        <v>288</v>
      </c>
      <c r="C154" s="3" t="s">
        <v>289</v>
      </c>
      <c r="D154" s="3">
        <v>29750</v>
      </c>
      <c r="E154" s="4">
        <v>0.56999999999999995</v>
      </c>
      <c r="F154" s="3">
        <v>17.5</v>
      </c>
      <c r="G154" s="3">
        <v>27650</v>
      </c>
      <c r="H154" s="4">
        <v>0.52</v>
      </c>
      <c r="I154" s="3">
        <v>13.01176471</v>
      </c>
      <c r="J154" s="5">
        <f t="shared" si="2"/>
        <v>0.2964</v>
      </c>
    </row>
    <row r="155" spans="1:10" ht="18">
      <c r="A155" s="3">
        <v>11219</v>
      </c>
      <c r="B155" s="3" t="s">
        <v>290</v>
      </c>
      <c r="C155" s="3" t="s">
        <v>291</v>
      </c>
      <c r="D155" s="3">
        <v>27950</v>
      </c>
      <c r="E155" s="4">
        <v>0.46</v>
      </c>
      <c r="F155" s="3">
        <v>14.151898729999999</v>
      </c>
      <c r="G155" s="3">
        <v>33150</v>
      </c>
      <c r="H155" s="4">
        <v>0.64</v>
      </c>
      <c r="I155" s="3">
        <v>8.84</v>
      </c>
      <c r="J155" s="5">
        <f t="shared" si="2"/>
        <v>0.2944</v>
      </c>
    </row>
    <row r="156" spans="1:10" ht="18">
      <c r="A156" s="3">
        <v>94056</v>
      </c>
      <c r="B156" s="3" t="s">
        <v>292</v>
      </c>
      <c r="C156" s="3" t="s">
        <v>293</v>
      </c>
      <c r="D156" s="3">
        <v>19050</v>
      </c>
      <c r="E156" s="4">
        <v>0.42</v>
      </c>
      <c r="F156" s="3">
        <v>8.3736263740000005</v>
      </c>
      <c r="G156" s="3">
        <v>41950</v>
      </c>
      <c r="H156" s="4">
        <v>0.7</v>
      </c>
      <c r="I156" s="3">
        <v>13.75409836</v>
      </c>
      <c r="J156" s="5">
        <f t="shared" si="2"/>
        <v>0.29399999999999998</v>
      </c>
    </row>
    <row r="157" spans="1:10" ht="18">
      <c r="A157" s="3">
        <v>91752</v>
      </c>
      <c r="B157" s="3" t="s">
        <v>294</v>
      </c>
      <c r="C157" s="3" t="s">
        <v>295</v>
      </c>
      <c r="D157" s="3">
        <v>19000</v>
      </c>
      <c r="E157" s="4">
        <v>0.42</v>
      </c>
      <c r="F157" s="3">
        <v>8.3516483519999998</v>
      </c>
      <c r="G157" s="3">
        <v>41700</v>
      </c>
      <c r="H157" s="4">
        <v>0.7</v>
      </c>
      <c r="I157" s="3">
        <v>13.67213115</v>
      </c>
      <c r="J157" s="5">
        <f t="shared" si="2"/>
        <v>0.29399999999999998</v>
      </c>
    </row>
    <row r="158" spans="1:10" ht="18">
      <c r="A158" s="3">
        <v>391738</v>
      </c>
      <c r="B158" s="3" t="s">
        <v>296</v>
      </c>
      <c r="C158" s="3" t="s">
        <v>297</v>
      </c>
      <c r="D158" s="3">
        <v>36350</v>
      </c>
      <c r="E158" s="4">
        <v>0.65</v>
      </c>
      <c r="F158" s="3">
        <v>7.4564102559999998</v>
      </c>
      <c r="G158" s="3">
        <v>25800</v>
      </c>
      <c r="H158" s="4">
        <v>0.45</v>
      </c>
      <c r="I158" s="3">
        <v>7.1172413790000002</v>
      </c>
      <c r="J158" s="5">
        <f t="shared" si="2"/>
        <v>0.29250000000000004</v>
      </c>
    </row>
    <row r="159" spans="1:10" ht="18">
      <c r="A159" s="3">
        <v>7922</v>
      </c>
      <c r="B159" s="3" t="s">
        <v>298</v>
      </c>
      <c r="C159" s="3" t="s">
        <v>299</v>
      </c>
      <c r="D159" s="3">
        <v>17800</v>
      </c>
      <c r="E159" s="4">
        <v>0.43</v>
      </c>
      <c r="F159" s="3">
        <v>12.49122807</v>
      </c>
      <c r="G159" s="3">
        <v>41450</v>
      </c>
      <c r="H159" s="4">
        <v>0.68</v>
      </c>
      <c r="I159" s="3">
        <v>16.254901960000002</v>
      </c>
      <c r="J159" s="5">
        <f t="shared" si="2"/>
        <v>0.29239999999999999</v>
      </c>
    </row>
    <row r="160" spans="1:10" ht="18">
      <c r="A160" s="3">
        <v>55259</v>
      </c>
      <c r="B160" s="3" t="s">
        <v>300</v>
      </c>
      <c r="C160" s="3" t="s">
        <v>301</v>
      </c>
      <c r="D160" s="3">
        <v>30550</v>
      </c>
      <c r="E160" s="4">
        <v>0.62</v>
      </c>
      <c r="F160" s="3">
        <v>21.068965519999999</v>
      </c>
      <c r="G160" s="3">
        <v>24650</v>
      </c>
      <c r="H160" s="4">
        <v>0.47</v>
      </c>
      <c r="I160" s="3">
        <v>14.5</v>
      </c>
      <c r="J160" s="5">
        <f t="shared" si="2"/>
        <v>0.29139999999999999</v>
      </c>
    </row>
    <row r="161" spans="1:10" ht="18">
      <c r="A161" s="3">
        <v>10791</v>
      </c>
      <c r="B161" s="3" t="s">
        <v>302</v>
      </c>
      <c r="C161" s="3" t="s">
        <v>303</v>
      </c>
      <c r="D161" s="3">
        <v>28250</v>
      </c>
      <c r="E161" s="4">
        <v>0.52</v>
      </c>
      <c r="F161" s="3">
        <v>16.14285714</v>
      </c>
      <c r="G161" s="3">
        <v>34000</v>
      </c>
      <c r="H161" s="4">
        <v>0.56000000000000005</v>
      </c>
      <c r="I161" s="3">
        <v>11.056910569999999</v>
      </c>
      <c r="J161" s="5">
        <f t="shared" si="2"/>
        <v>0.29120000000000001</v>
      </c>
    </row>
    <row r="162" spans="1:10" ht="18">
      <c r="A162" s="3">
        <v>92949</v>
      </c>
      <c r="B162" s="3" t="s">
        <v>304</v>
      </c>
      <c r="C162" s="3" t="s">
        <v>305</v>
      </c>
      <c r="D162" s="3">
        <v>23000</v>
      </c>
      <c r="E162" s="4">
        <v>0.41</v>
      </c>
      <c r="F162" s="3">
        <v>7.244094488</v>
      </c>
      <c r="G162" s="3">
        <v>31400</v>
      </c>
      <c r="H162" s="4">
        <v>0.71</v>
      </c>
      <c r="I162" s="3">
        <v>16.311688310000001</v>
      </c>
      <c r="J162" s="5">
        <f t="shared" si="2"/>
        <v>0.29109999999999997</v>
      </c>
    </row>
    <row r="163" spans="1:10" ht="18">
      <c r="A163" s="3">
        <v>140456</v>
      </c>
      <c r="B163" s="3" t="s">
        <v>306</v>
      </c>
      <c r="C163" s="3" t="s">
        <v>307</v>
      </c>
      <c r="D163" s="3">
        <v>34350</v>
      </c>
      <c r="E163" s="4">
        <v>0.56999999999999995</v>
      </c>
      <c r="F163" s="3">
        <v>9.8848920860000007</v>
      </c>
      <c r="G163" s="3">
        <v>27850</v>
      </c>
      <c r="H163" s="4">
        <v>0.51</v>
      </c>
      <c r="I163" s="3">
        <v>5.4607843139999996</v>
      </c>
      <c r="J163" s="5">
        <f t="shared" si="2"/>
        <v>0.29069999999999996</v>
      </c>
    </row>
    <row r="164" spans="1:10" ht="18">
      <c r="A164" s="3">
        <v>9476</v>
      </c>
      <c r="B164" s="3" t="s">
        <v>308</v>
      </c>
      <c r="C164" s="3" t="s">
        <v>309</v>
      </c>
      <c r="D164" s="3">
        <v>39700</v>
      </c>
      <c r="E164" s="4">
        <v>0.66</v>
      </c>
      <c r="F164" s="3">
        <v>20.101265819999998</v>
      </c>
      <c r="G164" s="3">
        <v>22600</v>
      </c>
      <c r="H164" s="4">
        <v>0.44</v>
      </c>
      <c r="I164" s="3">
        <v>6.0266666669999998</v>
      </c>
      <c r="J164" s="5">
        <f t="shared" si="2"/>
        <v>0.29039999999999999</v>
      </c>
    </row>
    <row r="165" spans="1:10" ht="18">
      <c r="A165" s="3">
        <v>26228</v>
      </c>
      <c r="B165" s="3" t="s">
        <v>310</v>
      </c>
      <c r="C165" s="3" t="s">
        <v>311</v>
      </c>
      <c r="D165" s="3">
        <v>39300</v>
      </c>
      <c r="E165" s="4">
        <v>0.66</v>
      </c>
      <c r="F165" s="3">
        <v>14.29090909</v>
      </c>
      <c r="G165" s="3">
        <v>24550</v>
      </c>
      <c r="H165" s="4">
        <v>0.44</v>
      </c>
      <c r="I165" s="3">
        <v>5.8106508879999996</v>
      </c>
      <c r="J165" s="5">
        <f t="shared" si="2"/>
        <v>0.29039999999999999</v>
      </c>
    </row>
    <row r="166" spans="1:10" ht="18">
      <c r="A166" s="3">
        <v>57633</v>
      </c>
      <c r="B166" s="3" t="s">
        <v>312</v>
      </c>
      <c r="C166" s="3" t="s">
        <v>313</v>
      </c>
      <c r="D166" s="3">
        <v>38350</v>
      </c>
      <c r="E166" s="4">
        <v>0.66</v>
      </c>
      <c r="F166" s="3">
        <v>10.09210526</v>
      </c>
      <c r="G166" s="3">
        <v>25650</v>
      </c>
      <c r="H166" s="4">
        <v>0.44</v>
      </c>
      <c r="I166" s="3">
        <v>9.4128440369999993</v>
      </c>
      <c r="J166" s="5">
        <f t="shared" si="2"/>
        <v>0.29039999999999999</v>
      </c>
    </row>
    <row r="167" spans="1:10" ht="18">
      <c r="A167" s="3">
        <v>441641</v>
      </c>
      <c r="B167" s="3" t="s">
        <v>314</v>
      </c>
      <c r="C167" s="3" t="s">
        <v>315</v>
      </c>
      <c r="D167" s="3">
        <v>26350</v>
      </c>
      <c r="E167" s="4">
        <v>0.46</v>
      </c>
      <c r="F167" s="3">
        <v>8.7107438019999996</v>
      </c>
      <c r="G167" s="3">
        <v>34100</v>
      </c>
      <c r="H167" s="4">
        <v>0.63</v>
      </c>
      <c r="I167" s="3">
        <v>10.2556391</v>
      </c>
      <c r="J167" s="5">
        <f t="shared" si="2"/>
        <v>0.2898</v>
      </c>
    </row>
    <row r="168" spans="1:10" ht="18">
      <c r="A168" s="3">
        <v>57448</v>
      </c>
      <c r="B168" s="3" t="s">
        <v>316</v>
      </c>
      <c r="C168" s="3" t="s">
        <v>317</v>
      </c>
      <c r="D168" s="3">
        <v>23450</v>
      </c>
      <c r="E168" s="4">
        <v>0.42</v>
      </c>
      <c r="F168" s="3">
        <v>8.6851851849999999</v>
      </c>
      <c r="G168" s="3">
        <v>40400</v>
      </c>
      <c r="H168" s="4">
        <v>0.69</v>
      </c>
      <c r="I168" s="3">
        <v>11.71014493</v>
      </c>
      <c r="J168" s="5">
        <f t="shared" si="2"/>
        <v>0.28979999999999995</v>
      </c>
    </row>
    <row r="169" spans="1:10" ht="18">
      <c r="A169" s="3">
        <v>10485</v>
      </c>
      <c r="B169" s="3" t="s">
        <v>318</v>
      </c>
      <c r="C169" s="3" t="s">
        <v>319</v>
      </c>
      <c r="D169" s="3">
        <v>33000</v>
      </c>
      <c r="E169" s="4">
        <v>0.69</v>
      </c>
      <c r="F169" s="3">
        <v>22.758620690000001</v>
      </c>
      <c r="G169" s="3">
        <v>26350</v>
      </c>
      <c r="H169" s="4">
        <v>0.42</v>
      </c>
      <c r="I169" s="3">
        <v>8.4320000000000004</v>
      </c>
      <c r="J169" s="5">
        <f t="shared" si="2"/>
        <v>0.28979999999999995</v>
      </c>
    </row>
    <row r="170" spans="1:10" ht="18">
      <c r="A170" s="3">
        <v>83660</v>
      </c>
      <c r="B170" s="3" t="s">
        <v>320</v>
      </c>
      <c r="C170" s="3" t="s">
        <v>321</v>
      </c>
      <c r="D170" s="3">
        <v>24350</v>
      </c>
      <c r="E170" s="4">
        <v>0.49</v>
      </c>
      <c r="F170" s="3">
        <v>5.4413407820000002</v>
      </c>
      <c r="G170" s="3">
        <v>31300</v>
      </c>
      <c r="H170" s="4">
        <v>0.59</v>
      </c>
      <c r="I170" s="3">
        <v>5.5154185020000002</v>
      </c>
      <c r="J170" s="5">
        <f t="shared" si="2"/>
        <v>0.28909999999999997</v>
      </c>
    </row>
    <row r="171" spans="1:10" ht="18">
      <c r="A171" s="3">
        <v>5514</v>
      </c>
      <c r="B171" s="3" t="s">
        <v>322</v>
      </c>
      <c r="C171" s="3" t="s">
        <v>323</v>
      </c>
      <c r="D171" s="3">
        <v>36800</v>
      </c>
      <c r="E171" s="4">
        <v>0.59</v>
      </c>
      <c r="F171" s="3">
        <v>12.9122807</v>
      </c>
      <c r="G171" s="3">
        <v>26850</v>
      </c>
      <c r="H171" s="4">
        <v>0.49</v>
      </c>
      <c r="I171" s="3">
        <v>9.2586206900000008</v>
      </c>
      <c r="J171" s="5">
        <f t="shared" si="2"/>
        <v>0.28909999999999997</v>
      </c>
    </row>
    <row r="172" spans="1:10" ht="18">
      <c r="A172" s="3">
        <v>197358</v>
      </c>
      <c r="B172" s="3" t="s">
        <v>324</v>
      </c>
      <c r="C172" s="3" t="s">
        <v>325</v>
      </c>
      <c r="D172" s="3">
        <v>39000</v>
      </c>
      <c r="E172" s="4">
        <v>0.67</v>
      </c>
      <c r="F172" s="3">
        <v>10.26315789</v>
      </c>
      <c r="G172" s="3">
        <v>25050</v>
      </c>
      <c r="H172" s="4">
        <v>0.43</v>
      </c>
      <c r="I172" s="3">
        <v>9.1926605499999994</v>
      </c>
      <c r="J172" s="5">
        <f t="shared" si="2"/>
        <v>0.28810000000000002</v>
      </c>
    </row>
    <row r="173" spans="1:10" ht="18">
      <c r="A173" s="3" t="s">
        <v>10</v>
      </c>
      <c r="B173" s="3"/>
      <c r="C173" s="3" t="s">
        <v>326</v>
      </c>
      <c r="D173" s="3">
        <v>24350</v>
      </c>
      <c r="E173" s="4">
        <v>0.45</v>
      </c>
      <c r="F173" s="3">
        <v>4.87</v>
      </c>
      <c r="G173" s="3">
        <v>34700</v>
      </c>
      <c r="H173" s="4">
        <v>0.64</v>
      </c>
      <c r="I173" s="3">
        <v>8.2619047620000003</v>
      </c>
      <c r="J173" s="5">
        <f t="shared" si="2"/>
        <v>0.28800000000000003</v>
      </c>
    </row>
    <row r="174" spans="1:10" ht="18">
      <c r="A174" s="3">
        <v>7490</v>
      </c>
      <c r="B174" s="3" t="s">
        <v>327</v>
      </c>
      <c r="C174" s="3" t="s">
        <v>328</v>
      </c>
      <c r="D174" s="3">
        <v>38400</v>
      </c>
      <c r="E174" s="4">
        <v>0.6</v>
      </c>
      <c r="F174" s="3">
        <v>9.309090909</v>
      </c>
      <c r="G174" s="3">
        <v>27750</v>
      </c>
      <c r="H174" s="4">
        <v>0.48</v>
      </c>
      <c r="I174" s="3">
        <v>13.05882353</v>
      </c>
      <c r="J174" s="5">
        <f t="shared" si="2"/>
        <v>0.28799999999999998</v>
      </c>
    </row>
    <row r="175" spans="1:10" ht="18">
      <c r="A175" s="3">
        <v>93664</v>
      </c>
      <c r="B175" s="3" t="s">
        <v>329</v>
      </c>
      <c r="C175" s="3" t="s">
        <v>330</v>
      </c>
      <c r="D175" s="3">
        <v>26950</v>
      </c>
      <c r="E175" s="4">
        <v>0.48</v>
      </c>
      <c r="F175" s="3">
        <v>8.488188976</v>
      </c>
      <c r="G175" s="3">
        <v>26500</v>
      </c>
      <c r="H175" s="4">
        <v>0.6</v>
      </c>
      <c r="I175" s="3">
        <v>13.766233769999999</v>
      </c>
      <c r="J175" s="5">
        <f t="shared" si="2"/>
        <v>0.28799999999999998</v>
      </c>
    </row>
    <row r="176" spans="1:10" ht="18">
      <c r="A176" s="3">
        <v>57823</v>
      </c>
      <c r="B176" s="3" t="s">
        <v>331</v>
      </c>
      <c r="C176" s="3" t="s">
        <v>332</v>
      </c>
      <c r="D176" s="3">
        <v>30800</v>
      </c>
      <c r="E176" s="4">
        <v>0.52</v>
      </c>
      <c r="F176" s="3">
        <v>11.2</v>
      </c>
      <c r="G176" s="3">
        <v>30350</v>
      </c>
      <c r="H176" s="4">
        <v>0.55000000000000004</v>
      </c>
      <c r="I176" s="3">
        <v>7.1834319530000004</v>
      </c>
      <c r="J176" s="5">
        <f t="shared" si="2"/>
        <v>0.28600000000000003</v>
      </c>
    </row>
    <row r="177" spans="1:10" ht="18">
      <c r="A177" s="3">
        <v>4691</v>
      </c>
      <c r="B177" s="3" t="s">
        <v>333</v>
      </c>
      <c r="C177" s="3" t="s">
        <v>334</v>
      </c>
      <c r="D177" s="3">
        <v>27950</v>
      </c>
      <c r="E177" s="4">
        <v>0.52</v>
      </c>
      <c r="F177" s="3">
        <v>9.9821428569999995</v>
      </c>
      <c r="G177" s="3">
        <v>31650</v>
      </c>
      <c r="H177" s="4">
        <v>0.55000000000000004</v>
      </c>
      <c r="I177" s="3">
        <v>15.43902439</v>
      </c>
      <c r="J177" s="5">
        <f t="shared" si="2"/>
        <v>0.28600000000000003</v>
      </c>
    </row>
    <row r="178" spans="1:10" ht="18">
      <c r="A178" s="3">
        <v>259294</v>
      </c>
      <c r="B178" s="3" t="s">
        <v>335</v>
      </c>
      <c r="C178" s="3" t="s">
        <v>336</v>
      </c>
      <c r="D178" s="3">
        <v>33350</v>
      </c>
      <c r="E178" s="4">
        <v>0.68</v>
      </c>
      <c r="F178" s="3">
        <v>16.886075949999999</v>
      </c>
      <c r="G178" s="3">
        <v>22250</v>
      </c>
      <c r="H178" s="4">
        <v>0.42</v>
      </c>
      <c r="I178" s="3">
        <v>17.8</v>
      </c>
      <c r="J178" s="5">
        <f t="shared" si="2"/>
        <v>0.28560000000000002</v>
      </c>
    </row>
    <row r="179" spans="1:10" ht="18">
      <c r="A179" s="3">
        <v>9131</v>
      </c>
      <c r="B179" s="3" t="s">
        <v>337</v>
      </c>
      <c r="C179" s="3" t="s">
        <v>338</v>
      </c>
      <c r="D179" s="3">
        <v>30300</v>
      </c>
      <c r="E179" s="4">
        <v>0.56999999999999995</v>
      </c>
      <c r="F179" s="3">
        <v>10.82142857</v>
      </c>
      <c r="G179" s="3">
        <v>28700</v>
      </c>
      <c r="H179" s="4">
        <v>0.5</v>
      </c>
      <c r="I179" s="3">
        <v>14</v>
      </c>
      <c r="J179" s="5">
        <f t="shared" si="2"/>
        <v>0.28499999999999998</v>
      </c>
    </row>
    <row r="180" spans="1:10" ht="18">
      <c r="A180" s="3" t="s">
        <v>10</v>
      </c>
      <c r="B180" s="3"/>
      <c r="C180" s="3" t="s">
        <v>339</v>
      </c>
      <c r="D180" s="3">
        <v>30900</v>
      </c>
      <c r="E180" s="4">
        <v>0.56999999999999995</v>
      </c>
      <c r="F180" s="3">
        <v>12.6122449</v>
      </c>
      <c r="G180" s="3">
        <v>27350</v>
      </c>
      <c r="H180" s="4">
        <v>0.5</v>
      </c>
      <c r="I180" s="3">
        <v>16.08823529</v>
      </c>
      <c r="J180" s="5">
        <f t="shared" si="2"/>
        <v>0.28499999999999998</v>
      </c>
    </row>
    <row r="181" spans="1:10" ht="18">
      <c r="A181" s="3">
        <v>197350</v>
      </c>
      <c r="B181" s="3" t="s">
        <v>340</v>
      </c>
      <c r="C181" s="3" t="s">
        <v>341</v>
      </c>
      <c r="D181" s="3">
        <v>26050</v>
      </c>
      <c r="E181" s="4">
        <v>0.45</v>
      </c>
      <c r="F181" s="3">
        <v>6.8552631579999996</v>
      </c>
      <c r="G181" s="3">
        <v>36800</v>
      </c>
      <c r="H181" s="4">
        <v>0.63</v>
      </c>
      <c r="I181" s="3">
        <v>13.50458716</v>
      </c>
      <c r="J181" s="5">
        <f t="shared" si="2"/>
        <v>0.28350000000000003</v>
      </c>
    </row>
    <row r="182" spans="1:10" ht="18">
      <c r="A182" s="3">
        <v>7026</v>
      </c>
      <c r="B182" s="3" t="s">
        <v>342</v>
      </c>
      <c r="C182" s="3" t="s">
        <v>343</v>
      </c>
      <c r="D182" s="3">
        <v>38150</v>
      </c>
      <c r="E182" s="4">
        <v>0.69</v>
      </c>
      <c r="F182" s="3">
        <v>11.3037037</v>
      </c>
      <c r="G182" s="3">
        <v>22100</v>
      </c>
      <c r="H182" s="4">
        <v>0.41</v>
      </c>
      <c r="I182" s="3">
        <v>8.4190476190000005</v>
      </c>
      <c r="J182" s="5">
        <f t="shared" si="2"/>
        <v>0.28289999999999998</v>
      </c>
    </row>
    <row r="183" spans="1:10" ht="18">
      <c r="A183" s="3">
        <v>54850</v>
      </c>
      <c r="B183" s="3" t="s">
        <v>344</v>
      </c>
      <c r="C183" s="3" t="s">
        <v>345</v>
      </c>
      <c r="D183" s="3">
        <v>36600</v>
      </c>
      <c r="E183" s="4">
        <v>0.64</v>
      </c>
      <c r="F183" s="3">
        <v>16.449438199999999</v>
      </c>
      <c r="G183" s="3">
        <v>22300</v>
      </c>
      <c r="H183" s="4">
        <v>0.44</v>
      </c>
      <c r="I183" s="3">
        <v>4.9832402230000001</v>
      </c>
      <c r="J183" s="5">
        <f t="shared" si="2"/>
        <v>0.28160000000000002</v>
      </c>
    </row>
    <row r="184" spans="1:10" ht="18">
      <c r="A184" s="3">
        <v>84643</v>
      </c>
      <c r="B184" s="3" t="s">
        <v>346</v>
      </c>
      <c r="C184" s="3" t="s">
        <v>347</v>
      </c>
      <c r="D184" s="3">
        <v>39700</v>
      </c>
      <c r="E184" s="4">
        <v>0.67</v>
      </c>
      <c r="F184" s="3">
        <v>14.43636364</v>
      </c>
      <c r="G184" s="3">
        <v>23500</v>
      </c>
      <c r="H184" s="4">
        <v>0.42</v>
      </c>
      <c r="I184" s="3">
        <v>5.5621301780000003</v>
      </c>
      <c r="J184" s="5">
        <f t="shared" si="2"/>
        <v>0.28139999999999998</v>
      </c>
    </row>
    <row r="185" spans="1:10" ht="18">
      <c r="A185" s="3">
        <v>10564</v>
      </c>
      <c r="B185" s="3" t="s">
        <v>348</v>
      </c>
      <c r="C185" s="3" t="s">
        <v>349</v>
      </c>
      <c r="D185" s="3">
        <v>24950</v>
      </c>
      <c r="E185" s="4">
        <v>0.46</v>
      </c>
      <c r="F185" s="3">
        <v>14.25714286</v>
      </c>
      <c r="G185" s="3">
        <v>37350</v>
      </c>
      <c r="H185" s="4">
        <v>0.61</v>
      </c>
      <c r="I185" s="3">
        <v>12.14634146</v>
      </c>
      <c r="J185" s="5">
        <f t="shared" si="2"/>
        <v>0.28060000000000002</v>
      </c>
    </row>
    <row r="186" spans="1:10" ht="18">
      <c r="A186" s="3" t="s">
        <v>10</v>
      </c>
      <c r="B186" s="3"/>
      <c r="C186" s="3" t="s">
        <v>350</v>
      </c>
      <c r="D186" s="3">
        <v>26300</v>
      </c>
      <c r="E186" s="4">
        <v>0.46</v>
      </c>
      <c r="F186" s="3">
        <v>9.6513761470000006</v>
      </c>
      <c r="G186" s="3">
        <v>30500</v>
      </c>
      <c r="H186" s="4">
        <v>0.61</v>
      </c>
      <c r="I186" s="3">
        <v>10.60869565</v>
      </c>
      <c r="J186" s="5">
        <f t="shared" si="2"/>
        <v>0.28060000000000002</v>
      </c>
    </row>
    <row r="187" spans="1:10" ht="18">
      <c r="A187" s="3">
        <v>2516</v>
      </c>
      <c r="B187" s="3" t="s">
        <v>351</v>
      </c>
      <c r="C187" s="3" t="s">
        <v>352</v>
      </c>
      <c r="D187" s="3">
        <v>25700</v>
      </c>
      <c r="E187" s="4">
        <v>0.51</v>
      </c>
      <c r="F187" s="3">
        <v>5.7430167599999997</v>
      </c>
      <c r="G187" s="3">
        <v>29250</v>
      </c>
      <c r="H187" s="4">
        <v>0.55000000000000004</v>
      </c>
      <c r="I187" s="3">
        <v>5.1541850220000001</v>
      </c>
      <c r="J187" s="5">
        <f t="shared" si="2"/>
        <v>0.28050000000000003</v>
      </c>
    </row>
    <row r="188" spans="1:10" ht="18">
      <c r="A188" s="3">
        <v>84439</v>
      </c>
      <c r="B188" s="3" t="s">
        <v>353</v>
      </c>
      <c r="C188" s="3" t="s">
        <v>354</v>
      </c>
      <c r="D188" s="3">
        <v>32200</v>
      </c>
      <c r="E188" s="4">
        <v>0.55000000000000004</v>
      </c>
      <c r="F188" s="3">
        <v>8.4736842110000001</v>
      </c>
      <c r="G188" s="3">
        <v>29400</v>
      </c>
      <c r="H188" s="4">
        <v>0.51</v>
      </c>
      <c r="I188" s="3">
        <v>10.788990829999999</v>
      </c>
      <c r="J188" s="5">
        <f t="shared" si="2"/>
        <v>0.28050000000000003</v>
      </c>
    </row>
    <row r="189" spans="1:10" ht="18">
      <c r="A189" s="3">
        <v>1593</v>
      </c>
      <c r="B189" s="3" t="s">
        <v>355</v>
      </c>
      <c r="C189" s="3" t="s">
        <v>356</v>
      </c>
      <c r="D189" s="3">
        <v>30150</v>
      </c>
      <c r="E189" s="4">
        <v>0.5</v>
      </c>
      <c r="F189" s="3">
        <v>11.16666667</v>
      </c>
      <c r="G189" s="3">
        <v>30950</v>
      </c>
      <c r="H189" s="4">
        <v>0.56000000000000005</v>
      </c>
      <c r="I189" s="3">
        <v>5.0325203250000001</v>
      </c>
      <c r="J189" s="5">
        <f t="shared" si="2"/>
        <v>0.28000000000000003</v>
      </c>
    </row>
    <row r="190" spans="1:10" ht="18">
      <c r="A190" s="3">
        <v>1234</v>
      </c>
      <c r="B190" s="3" t="s">
        <v>357</v>
      </c>
      <c r="C190" s="3" t="s">
        <v>358</v>
      </c>
      <c r="D190" s="3">
        <v>36100</v>
      </c>
      <c r="E190" s="4">
        <v>0.65</v>
      </c>
      <c r="F190" s="3">
        <v>10.540145989999999</v>
      </c>
      <c r="G190" s="3">
        <v>26350</v>
      </c>
      <c r="H190" s="4">
        <v>0.43</v>
      </c>
      <c r="I190" s="3">
        <v>10.54</v>
      </c>
      <c r="J190" s="5">
        <f t="shared" si="2"/>
        <v>0.27950000000000003</v>
      </c>
    </row>
    <row r="191" spans="1:10" ht="18">
      <c r="A191" s="3" t="s">
        <v>10</v>
      </c>
      <c r="B191" s="3"/>
      <c r="C191" s="3" t="s">
        <v>359</v>
      </c>
      <c r="D191" s="3">
        <v>35750</v>
      </c>
      <c r="E191" s="4">
        <v>0.65</v>
      </c>
      <c r="F191" s="3">
        <v>11.44</v>
      </c>
      <c r="G191" s="3">
        <v>22000</v>
      </c>
      <c r="H191" s="4">
        <v>0.43</v>
      </c>
      <c r="I191" s="3">
        <v>9.5652173909999991</v>
      </c>
      <c r="J191" s="5">
        <f t="shared" si="2"/>
        <v>0.27950000000000003</v>
      </c>
    </row>
    <row r="192" spans="1:10" ht="18">
      <c r="A192" s="3">
        <v>7185</v>
      </c>
      <c r="B192" s="3" t="s">
        <v>360</v>
      </c>
      <c r="C192" s="3" t="s">
        <v>361</v>
      </c>
      <c r="D192" s="3">
        <v>28250</v>
      </c>
      <c r="E192" s="4">
        <v>0.48</v>
      </c>
      <c r="F192" s="3">
        <v>10.272727270000001</v>
      </c>
      <c r="G192" s="3">
        <v>32200</v>
      </c>
      <c r="H192" s="4">
        <v>0.57999999999999996</v>
      </c>
      <c r="I192" s="3">
        <v>7.6213017750000001</v>
      </c>
      <c r="J192" s="5">
        <f t="shared" si="2"/>
        <v>0.27839999999999998</v>
      </c>
    </row>
    <row r="193" spans="1:10" ht="18">
      <c r="A193" s="3">
        <v>3577</v>
      </c>
      <c r="B193" s="3" t="s">
        <v>362</v>
      </c>
      <c r="C193" s="3" t="s">
        <v>363</v>
      </c>
      <c r="D193" s="3">
        <v>35050</v>
      </c>
      <c r="E193" s="4">
        <v>0.63</v>
      </c>
      <c r="F193" s="3">
        <v>10.233576640000001</v>
      </c>
      <c r="G193" s="3">
        <v>27200</v>
      </c>
      <c r="H193" s="4">
        <v>0.44</v>
      </c>
      <c r="I193" s="3">
        <v>10.88</v>
      </c>
      <c r="J193" s="5">
        <f t="shared" si="2"/>
        <v>0.2772</v>
      </c>
    </row>
    <row r="194" spans="1:10" ht="18">
      <c r="A194" s="3">
        <v>220074</v>
      </c>
      <c r="B194" s="3" t="s">
        <v>364</v>
      </c>
      <c r="C194" s="3" t="s">
        <v>365</v>
      </c>
      <c r="D194" s="3">
        <v>17850</v>
      </c>
      <c r="E194" s="4">
        <v>0.42</v>
      </c>
      <c r="F194" s="3">
        <v>3.6428571430000001</v>
      </c>
      <c r="G194" s="3">
        <v>34600</v>
      </c>
      <c r="H194" s="4">
        <v>0.66</v>
      </c>
      <c r="I194" s="3">
        <v>26.61538462</v>
      </c>
      <c r="J194" s="5">
        <f t="shared" ref="J194:J257" si="3">E194*H194</f>
        <v>0.2772</v>
      </c>
    </row>
    <row r="195" spans="1:10" ht="18">
      <c r="A195" s="3">
        <v>1527</v>
      </c>
      <c r="B195" s="3" t="s">
        <v>366</v>
      </c>
      <c r="C195" s="3" t="s">
        <v>367</v>
      </c>
      <c r="D195" s="3">
        <v>38950</v>
      </c>
      <c r="E195" s="4">
        <v>0.6</v>
      </c>
      <c r="F195" s="3">
        <v>11.28985507</v>
      </c>
      <c r="G195" s="3">
        <v>27400</v>
      </c>
      <c r="H195" s="4">
        <v>0.46</v>
      </c>
      <c r="I195" s="3">
        <v>5.8924731179999998</v>
      </c>
      <c r="J195" s="5">
        <f t="shared" si="3"/>
        <v>0.27600000000000002</v>
      </c>
    </row>
    <row r="196" spans="1:10" ht="18">
      <c r="A196" s="3">
        <v>9076</v>
      </c>
      <c r="B196" s="3" t="s">
        <v>368</v>
      </c>
      <c r="C196" s="3" t="s">
        <v>369</v>
      </c>
      <c r="D196" s="3">
        <v>24850</v>
      </c>
      <c r="E196" s="4">
        <v>0.51</v>
      </c>
      <c r="F196" s="3">
        <v>18.407407410000001</v>
      </c>
      <c r="G196" s="3">
        <v>32450</v>
      </c>
      <c r="H196" s="4">
        <v>0.54</v>
      </c>
      <c r="I196" s="3">
        <v>9.076923077</v>
      </c>
      <c r="J196" s="5">
        <f t="shared" si="3"/>
        <v>0.27540000000000003</v>
      </c>
    </row>
    <row r="197" spans="1:10" ht="18">
      <c r="A197" s="3">
        <v>2775</v>
      </c>
      <c r="B197" s="3" t="s">
        <v>370</v>
      </c>
      <c r="C197" s="3" t="s">
        <v>371</v>
      </c>
      <c r="D197" s="3">
        <v>25600</v>
      </c>
      <c r="E197" s="4">
        <v>0.43</v>
      </c>
      <c r="F197" s="3">
        <v>9.309090909</v>
      </c>
      <c r="G197" s="3">
        <v>35400</v>
      </c>
      <c r="H197" s="4">
        <v>0.64</v>
      </c>
      <c r="I197" s="3">
        <v>8.3786982250000008</v>
      </c>
      <c r="J197" s="5">
        <f t="shared" si="3"/>
        <v>0.2752</v>
      </c>
    </row>
    <row r="198" spans="1:10" ht="18">
      <c r="A198" s="3">
        <v>275</v>
      </c>
      <c r="B198" s="3" t="s">
        <v>372</v>
      </c>
      <c r="C198" s="3" t="s">
        <v>373</v>
      </c>
      <c r="D198" s="3">
        <v>27550</v>
      </c>
      <c r="E198" s="4">
        <v>0.43</v>
      </c>
      <c r="F198" s="3">
        <v>7.9855072460000001</v>
      </c>
      <c r="G198" s="3">
        <v>38050</v>
      </c>
      <c r="H198" s="4">
        <v>0.64</v>
      </c>
      <c r="I198" s="3">
        <v>8.1827956989999997</v>
      </c>
      <c r="J198" s="5">
        <f t="shared" si="3"/>
        <v>0.2752</v>
      </c>
    </row>
    <row r="199" spans="1:10" ht="18">
      <c r="A199" s="3">
        <v>3274</v>
      </c>
      <c r="B199" s="3" t="s">
        <v>374</v>
      </c>
      <c r="C199" s="3" t="s">
        <v>375</v>
      </c>
      <c r="D199" s="3">
        <v>30850</v>
      </c>
      <c r="E199" s="4">
        <v>0.55000000000000004</v>
      </c>
      <c r="F199" s="3">
        <v>9.0072992700000007</v>
      </c>
      <c r="G199" s="3">
        <v>30700</v>
      </c>
      <c r="H199" s="4">
        <v>0.5</v>
      </c>
      <c r="I199" s="3">
        <v>12.28</v>
      </c>
      <c r="J199" s="5">
        <f t="shared" si="3"/>
        <v>0.27500000000000002</v>
      </c>
    </row>
    <row r="200" spans="1:10" ht="18">
      <c r="A200" s="3">
        <v>2030</v>
      </c>
      <c r="B200" s="3" t="s">
        <v>376</v>
      </c>
      <c r="C200" s="3" t="s">
        <v>377</v>
      </c>
      <c r="D200" s="3">
        <v>33500</v>
      </c>
      <c r="E200" s="4">
        <v>0.61</v>
      </c>
      <c r="F200" s="3">
        <v>16.75</v>
      </c>
      <c r="G200" s="3">
        <v>26650</v>
      </c>
      <c r="H200" s="4">
        <v>0.45</v>
      </c>
      <c r="I200" s="3">
        <v>9.5178571430000005</v>
      </c>
      <c r="J200" s="5">
        <f t="shared" si="3"/>
        <v>0.27450000000000002</v>
      </c>
    </row>
    <row r="201" spans="1:10" ht="18">
      <c r="A201" s="3">
        <v>648245</v>
      </c>
      <c r="B201" s="3" t="s">
        <v>378</v>
      </c>
      <c r="C201" s="3" t="s">
        <v>379</v>
      </c>
      <c r="D201" s="3">
        <v>33250</v>
      </c>
      <c r="E201" s="4">
        <v>0.61</v>
      </c>
      <c r="F201" s="3">
        <v>10.64</v>
      </c>
      <c r="G201" s="3">
        <v>23200</v>
      </c>
      <c r="H201" s="4">
        <v>0.45</v>
      </c>
      <c r="I201" s="3">
        <v>10.086956519999999</v>
      </c>
      <c r="J201" s="5">
        <f t="shared" si="3"/>
        <v>0.27450000000000002</v>
      </c>
    </row>
    <row r="202" spans="1:10" ht="18">
      <c r="A202" s="3">
        <v>3963</v>
      </c>
      <c r="B202" s="3" t="s">
        <v>380</v>
      </c>
      <c r="C202" s="3" t="s">
        <v>381</v>
      </c>
      <c r="D202" s="3">
        <v>29700</v>
      </c>
      <c r="E202" s="4">
        <v>0.56999999999999995</v>
      </c>
      <c r="F202" s="3">
        <v>17.470588240000001</v>
      </c>
      <c r="G202" s="3">
        <v>25400</v>
      </c>
      <c r="H202" s="4">
        <v>0.48</v>
      </c>
      <c r="I202" s="3">
        <v>11.95294118</v>
      </c>
      <c r="J202" s="5">
        <f t="shared" si="3"/>
        <v>0.27359999999999995</v>
      </c>
    </row>
    <row r="203" spans="1:10" ht="18">
      <c r="A203" s="3">
        <v>27433</v>
      </c>
      <c r="B203" s="3" t="s">
        <v>382</v>
      </c>
      <c r="C203" s="3" t="s">
        <v>383</v>
      </c>
      <c r="D203" s="3">
        <v>31750</v>
      </c>
      <c r="E203" s="4">
        <v>0.65</v>
      </c>
      <c r="F203" s="3">
        <v>22.678571430000002</v>
      </c>
      <c r="G203" s="3">
        <v>25450</v>
      </c>
      <c r="H203" s="4">
        <v>0.42</v>
      </c>
      <c r="I203" s="3">
        <v>8.9298245610000002</v>
      </c>
      <c r="J203" s="5">
        <f t="shared" si="3"/>
        <v>0.27300000000000002</v>
      </c>
    </row>
    <row r="204" spans="1:10" ht="18">
      <c r="A204" s="3" t="s">
        <v>10</v>
      </c>
      <c r="B204" s="3"/>
      <c r="C204" s="3" t="s">
        <v>384</v>
      </c>
      <c r="D204" s="3">
        <v>34800</v>
      </c>
      <c r="E204" s="4">
        <v>0.65</v>
      </c>
      <c r="F204" s="3">
        <v>14.204081629999999</v>
      </c>
      <c r="G204" s="3">
        <v>22900</v>
      </c>
      <c r="H204" s="4">
        <v>0.42</v>
      </c>
      <c r="I204" s="3">
        <v>13.47058824</v>
      </c>
      <c r="J204" s="5">
        <f t="shared" si="3"/>
        <v>0.27300000000000002</v>
      </c>
    </row>
    <row r="205" spans="1:10" ht="18">
      <c r="A205" s="3" t="s">
        <v>10</v>
      </c>
      <c r="B205" s="3"/>
      <c r="C205" s="3" t="s">
        <v>385</v>
      </c>
      <c r="D205" s="3">
        <v>19800</v>
      </c>
      <c r="E205" s="4">
        <v>0.42</v>
      </c>
      <c r="F205" s="3">
        <v>7.0714285710000002</v>
      </c>
      <c r="G205" s="3">
        <v>34450</v>
      </c>
      <c r="H205" s="4">
        <v>0.65</v>
      </c>
      <c r="I205" s="3">
        <v>11.023999999999999</v>
      </c>
      <c r="J205" s="5">
        <f t="shared" si="3"/>
        <v>0.27300000000000002</v>
      </c>
    </row>
    <row r="206" spans="1:10" ht="18">
      <c r="A206" s="3">
        <v>643470</v>
      </c>
      <c r="B206" s="3" t="s">
        <v>386</v>
      </c>
      <c r="C206" s="3" t="s">
        <v>387</v>
      </c>
      <c r="D206" s="3">
        <v>21900</v>
      </c>
      <c r="E206" s="4">
        <v>0.47</v>
      </c>
      <c r="F206" s="3">
        <v>7.8214285710000002</v>
      </c>
      <c r="G206" s="3">
        <v>30950</v>
      </c>
      <c r="H206" s="4">
        <v>0.57999999999999996</v>
      </c>
      <c r="I206" s="3">
        <v>9.9039999999999999</v>
      </c>
      <c r="J206" s="5">
        <f t="shared" si="3"/>
        <v>0.27259999999999995</v>
      </c>
    </row>
    <row r="207" spans="1:10" ht="18">
      <c r="A207" s="3">
        <v>25818</v>
      </c>
      <c r="B207" s="3" t="s">
        <v>388</v>
      </c>
      <c r="C207" s="3" t="s">
        <v>389</v>
      </c>
      <c r="D207" s="3">
        <v>35700</v>
      </c>
      <c r="E207" s="4">
        <v>0.59</v>
      </c>
      <c r="F207" s="3">
        <v>18.07594937</v>
      </c>
      <c r="G207" s="3">
        <v>24000</v>
      </c>
      <c r="H207" s="4">
        <v>0.46</v>
      </c>
      <c r="I207" s="3">
        <v>6.4</v>
      </c>
      <c r="J207" s="5">
        <f t="shared" si="3"/>
        <v>0.27139999999999997</v>
      </c>
    </row>
    <row r="208" spans="1:10" ht="18">
      <c r="A208" s="3">
        <v>440799</v>
      </c>
      <c r="B208" s="3" t="s">
        <v>390</v>
      </c>
      <c r="C208" s="3" t="s">
        <v>391</v>
      </c>
      <c r="D208" s="3">
        <v>30950</v>
      </c>
      <c r="E208" s="4">
        <v>0.54</v>
      </c>
      <c r="F208" s="3">
        <v>11.357798170000001</v>
      </c>
      <c r="G208" s="3">
        <v>25250</v>
      </c>
      <c r="H208" s="4">
        <v>0.5</v>
      </c>
      <c r="I208" s="3">
        <v>8.7826086960000005</v>
      </c>
      <c r="J208" s="5">
        <f t="shared" si="3"/>
        <v>0.27</v>
      </c>
    </row>
    <row r="209" spans="1:10" ht="18">
      <c r="A209" s="3">
        <v>202181</v>
      </c>
      <c r="B209" s="3" t="s">
        <v>392</v>
      </c>
      <c r="C209" s="3" t="s">
        <v>393</v>
      </c>
      <c r="D209" s="3">
        <v>31750</v>
      </c>
      <c r="E209" s="4">
        <v>0.55000000000000004</v>
      </c>
      <c r="F209" s="3">
        <v>11.651376150000001</v>
      </c>
      <c r="G209" s="3">
        <v>24550</v>
      </c>
      <c r="H209" s="4">
        <v>0.49</v>
      </c>
      <c r="I209" s="3">
        <v>8.5391304350000006</v>
      </c>
      <c r="J209" s="5">
        <f t="shared" si="3"/>
        <v>0.26950000000000002</v>
      </c>
    </row>
    <row r="210" spans="1:10" ht="18">
      <c r="A210" s="3">
        <v>85441</v>
      </c>
      <c r="B210" s="3" t="s">
        <v>394</v>
      </c>
      <c r="C210" s="3" t="s">
        <v>395</v>
      </c>
      <c r="D210" s="3">
        <v>35850</v>
      </c>
      <c r="E210" s="4">
        <v>0.56000000000000005</v>
      </c>
      <c r="F210" s="3">
        <v>8.690909091</v>
      </c>
      <c r="G210" s="3">
        <v>27600</v>
      </c>
      <c r="H210" s="4">
        <v>0.48</v>
      </c>
      <c r="I210" s="3">
        <v>12.98823529</v>
      </c>
      <c r="J210" s="5">
        <f t="shared" si="3"/>
        <v>0.26880000000000004</v>
      </c>
    </row>
    <row r="211" spans="1:10" ht="18">
      <c r="A211" s="3">
        <v>27044</v>
      </c>
      <c r="B211" s="3" t="s">
        <v>396</v>
      </c>
      <c r="C211" s="3" t="s">
        <v>397</v>
      </c>
      <c r="D211" s="3">
        <v>35750</v>
      </c>
      <c r="E211" s="4">
        <v>0.56000000000000005</v>
      </c>
      <c r="F211" s="3">
        <v>8.6666666669999994</v>
      </c>
      <c r="G211" s="3">
        <v>27950</v>
      </c>
      <c r="H211" s="4">
        <v>0.48</v>
      </c>
      <c r="I211" s="3">
        <v>13.152941179999999</v>
      </c>
      <c r="J211" s="5">
        <f t="shared" si="3"/>
        <v>0.26880000000000004</v>
      </c>
    </row>
    <row r="212" spans="1:10" ht="18">
      <c r="A212" s="3" t="s">
        <v>10</v>
      </c>
      <c r="B212" s="3"/>
      <c r="C212" s="3" t="s">
        <v>398</v>
      </c>
      <c r="D212" s="3">
        <v>34050</v>
      </c>
      <c r="E212" s="4">
        <v>0.56000000000000005</v>
      </c>
      <c r="F212" s="3">
        <v>11.54237288</v>
      </c>
      <c r="G212" s="3">
        <v>24800</v>
      </c>
      <c r="H212" s="4">
        <v>0.48</v>
      </c>
      <c r="I212" s="3">
        <v>8</v>
      </c>
      <c r="J212" s="5">
        <f t="shared" si="3"/>
        <v>0.26880000000000004</v>
      </c>
    </row>
    <row r="213" spans="1:10" ht="18">
      <c r="A213" s="3">
        <v>124</v>
      </c>
      <c r="B213" s="3" t="s">
        <v>399</v>
      </c>
      <c r="C213" s="3" t="s">
        <v>400</v>
      </c>
      <c r="D213" s="3">
        <v>24700</v>
      </c>
      <c r="E213" s="4">
        <v>0.44</v>
      </c>
      <c r="F213" s="3">
        <v>9.1481481480000006</v>
      </c>
      <c r="G213" s="3">
        <v>35900</v>
      </c>
      <c r="H213" s="4">
        <v>0.61</v>
      </c>
      <c r="I213" s="3">
        <v>10.405797099999999</v>
      </c>
      <c r="J213" s="5">
        <f t="shared" si="3"/>
        <v>0.26839999999999997</v>
      </c>
    </row>
    <row r="214" spans="1:10" ht="18">
      <c r="A214" s="3">
        <v>7776</v>
      </c>
      <c r="B214" s="3" t="s">
        <v>401</v>
      </c>
      <c r="C214" s="3" t="s">
        <v>402</v>
      </c>
      <c r="D214" s="3">
        <v>18300</v>
      </c>
      <c r="E214" s="4">
        <v>0.44</v>
      </c>
      <c r="F214" s="3">
        <v>12.84210526</v>
      </c>
      <c r="G214" s="3">
        <v>37200</v>
      </c>
      <c r="H214" s="4">
        <v>0.61</v>
      </c>
      <c r="I214" s="3">
        <v>14.58823529</v>
      </c>
      <c r="J214" s="5">
        <f t="shared" si="3"/>
        <v>0.26839999999999997</v>
      </c>
    </row>
    <row r="215" spans="1:10" ht="18">
      <c r="A215" s="3">
        <v>671</v>
      </c>
      <c r="B215" s="3" t="s">
        <v>403</v>
      </c>
      <c r="C215" s="3" t="s">
        <v>404</v>
      </c>
      <c r="D215" s="3">
        <v>36000</v>
      </c>
      <c r="E215" s="4">
        <v>0.56999999999999995</v>
      </c>
      <c r="F215" s="3">
        <v>15.65217391</v>
      </c>
      <c r="G215" s="3">
        <v>22600</v>
      </c>
      <c r="H215" s="4">
        <v>0.47</v>
      </c>
      <c r="I215" s="3">
        <v>4.8864864859999999</v>
      </c>
      <c r="J215" s="5">
        <f t="shared" si="3"/>
        <v>0.26789999999999997</v>
      </c>
    </row>
    <row r="216" spans="1:10" ht="18">
      <c r="A216" s="3">
        <v>9293</v>
      </c>
      <c r="B216" s="3" t="s">
        <v>405</v>
      </c>
      <c r="C216" s="3" t="s">
        <v>406</v>
      </c>
      <c r="D216" s="3">
        <v>28950</v>
      </c>
      <c r="E216" s="4">
        <v>0.47</v>
      </c>
      <c r="F216" s="3">
        <v>4.9067796609999998</v>
      </c>
      <c r="G216" s="3">
        <v>33150</v>
      </c>
      <c r="H216" s="4">
        <v>0.56999999999999995</v>
      </c>
      <c r="I216" s="3">
        <v>12.75</v>
      </c>
      <c r="J216" s="5">
        <f t="shared" si="3"/>
        <v>0.26789999999999997</v>
      </c>
    </row>
    <row r="217" spans="1:10" ht="18">
      <c r="A217" s="3">
        <v>4624</v>
      </c>
      <c r="B217" s="3" t="s">
        <v>407</v>
      </c>
      <c r="C217" s="3" t="s">
        <v>408</v>
      </c>
      <c r="D217" s="3">
        <v>29900</v>
      </c>
      <c r="E217" s="4">
        <v>0.56999999999999995</v>
      </c>
      <c r="F217" s="3">
        <v>17.58823529</v>
      </c>
      <c r="G217" s="3">
        <v>25150</v>
      </c>
      <c r="H217" s="4">
        <v>0.47</v>
      </c>
      <c r="I217" s="3">
        <v>11.83529412</v>
      </c>
      <c r="J217" s="5">
        <f t="shared" si="3"/>
        <v>0.26789999999999997</v>
      </c>
    </row>
    <row r="218" spans="1:10" ht="18">
      <c r="A218" s="3">
        <v>5310</v>
      </c>
      <c r="B218" s="3" t="s">
        <v>409</v>
      </c>
      <c r="C218" s="3" t="s">
        <v>410</v>
      </c>
      <c r="D218" s="3">
        <v>28650</v>
      </c>
      <c r="E218" s="4">
        <v>0.46</v>
      </c>
      <c r="F218" s="3">
        <v>15.28</v>
      </c>
      <c r="G218" s="3">
        <v>34350</v>
      </c>
      <c r="H218" s="4">
        <v>0.57999999999999996</v>
      </c>
      <c r="I218" s="3">
        <v>10.569230770000001</v>
      </c>
      <c r="J218" s="5">
        <f t="shared" si="3"/>
        <v>0.26679999999999998</v>
      </c>
    </row>
    <row r="219" spans="1:10" ht="18">
      <c r="A219" s="3" t="s">
        <v>10</v>
      </c>
      <c r="B219" s="3"/>
      <c r="C219" s="3" t="s">
        <v>411</v>
      </c>
      <c r="D219" s="3">
        <v>25950</v>
      </c>
      <c r="E219" s="4">
        <v>0.46</v>
      </c>
      <c r="F219" s="3">
        <v>7.3617021280000001</v>
      </c>
      <c r="G219" s="3">
        <v>28250</v>
      </c>
      <c r="H219" s="4">
        <v>0.57999999999999996</v>
      </c>
      <c r="I219" s="3">
        <v>11.53061224</v>
      </c>
      <c r="J219" s="5">
        <f t="shared" si="3"/>
        <v>0.26679999999999998</v>
      </c>
    </row>
    <row r="220" spans="1:10" ht="18">
      <c r="A220" s="3">
        <v>3156</v>
      </c>
      <c r="B220" s="3" t="s">
        <v>412</v>
      </c>
      <c r="C220" s="3" t="s">
        <v>413</v>
      </c>
      <c r="D220" s="3">
        <v>23850</v>
      </c>
      <c r="E220" s="4">
        <v>0.43</v>
      </c>
      <c r="F220" s="3">
        <v>8.8333333330000006</v>
      </c>
      <c r="G220" s="3">
        <v>36650</v>
      </c>
      <c r="H220" s="4">
        <v>0.62</v>
      </c>
      <c r="I220" s="3">
        <v>10.623188409999999</v>
      </c>
      <c r="J220" s="5">
        <f t="shared" si="3"/>
        <v>0.2666</v>
      </c>
    </row>
    <row r="221" spans="1:10" ht="18">
      <c r="A221" s="3">
        <v>256933</v>
      </c>
      <c r="B221" s="3" t="s">
        <v>414</v>
      </c>
      <c r="C221" s="3" t="s">
        <v>415</v>
      </c>
      <c r="D221" s="3">
        <v>24600</v>
      </c>
      <c r="E221" s="4">
        <v>0.43</v>
      </c>
      <c r="F221" s="3">
        <v>6.9787234040000001</v>
      </c>
      <c r="G221" s="3">
        <v>30300</v>
      </c>
      <c r="H221" s="4">
        <v>0.62</v>
      </c>
      <c r="I221" s="3">
        <v>12.367346939999999</v>
      </c>
      <c r="J221" s="5">
        <f t="shared" si="3"/>
        <v>0.2666</v>
      </c>
    </row>
    <row r="222" spans="1:10" ht="18">
      <c r="A222" s="3">
        <v>6768</v>
      </c>
      <c r="B222" s="3" t="s">
        <v>416</v>
      </c>
      <c r="C222" s="3" t="s">
        <v>417</v>
      </c>
      <c r="D222" s="3">
        <v>27400</v>
      </c>
      <c r="E222" s="4">
        <v>0.45</v>
      </c>
      <c r="F222" s="3">
        <v>13.873417720000001</v>
      </c>
      <c r="G222" s="3">
        <v>30700</v>
      </c>
      <c r="H222" s="4">
        <v>0.59</v>
      </c>
      <c r="I222" s="3">
        <v>8.1866666670000008</v>
      </c>
      <c r="J222" s="5">
        <f t="shared" si="3"/>
        <v>0.26550000000000001</v>
      </c>
    </row>
    <row r="223" spans="1:10" ht="18">
      <c r="A223" s="3">
        <v>1128</v>
      </c>
      <c r="B223" s="3" t="s">
        <v>418</v>
      </c>
      <c r="C223" s="3" t="s">
        <v>419</v>
      </c>
      <c r="D223" s="3">
        <v>25250</v>
      </c>
      <c r="E223" s="4">
        <v>0.45</v>
      </c>
      <c r="F223" s="3">
        <v>7.3722627740000002</v>
      </c>
      <c r="G223" s="3">
        <v>36200</v>
      </c>
      <c r="H223" s="4">
        <v>0.59</v>
      </c>
      <c r="I223" s="3">
        <v>14.48</v>
      </c>
      <c r="J223" s="5">
        <f t="shared" si="3"/>
        <v>0.26550000000000001</v>
      </c>
    </row>
    <row r="224" spans="1:10" ht="18">
      <c r="A224" s="3">
        <v>140</v>
      </c>
      <c r="B224" s="3" t="s">
        <v>420</v>
      </c>
      <c r="C224" s="3" t="s">
        <v>421</v>
      </c>
      <c r="D224" s="3">
        <v>25150</v>
      </c>
      <c r="E224" s="4">
        <v>0.45</v>
      </c>
      <c r="F224" s="3">
        <v>7.3430656929999998</v>
      </c>
      <c r="G224" s="3">
        <v>35800</v>
      </c>
      <c r="H224" s="4">
        <v>0.59</v>
      </c>
      <c r="I224" s="3">
        <v>14.32</v>
      </c>
      <c r="J224" s="5">
        <f t="shared" si="3"/>
        <v>0.26550000000000001</v>
      </c>
    </row>
    <row r="225" spans="1:10" ht="18">
      <c r="A225" s="3">
        <v>8535</v>
      </c>
      <c r="B225" s="3" t="s">
        <v>422</v>
      </c>
      <c r="C225" s="3" t="s">
        <v>423</v>
      </c>
      <c r="D225" s="3">
        <v>27950</v>
      </c>
      <c r="E225" s="4">
        <v>0.5</v>
      </c>
      <c r="F225" s="3">
        <v>10.351851849999999</v>
      </c>
      <c r="G225" s="3">
        <v>30950</v>
      </c>
      <c r="H225" s="4">
        <v>0.53</v>
      </c>
      <c r="I225" s="3">
        <v>8.9710144930000002</v>
      </c>
      <c r="J225" s="5">
        <f t="shared" si="3"/>
        <v>0.26500000000000001</v>
      </c>
    </row>
    <row r="226" spans="1:10" ht="18">
      <c r="A226" s="3">
        <v>795</v>
      </c>
      <c r="B226" s="3" t="s">
        <v>424</v>
      </c>
      <c r="C226" s="3" t="s">
        <v>425</v>
      </c>
      <c r="D226" s="3">
        <v>39050</v>
      </c>
      <c r="E226" s="4">
        <v>0.61</v>
      </c>
      <c r="F226" s="3">
        <v>11.31884058</v>
      </c>
      <c r="G226" s="3">
        <v>25650</v>
      </c>
      <c r="H226" s="4">
        <v>0.43</v>
      </c>
      <c r="I226" s="3">
        <v>5.5161290320000003</v>
      </c>
      <c r="J226" s="5">
        <f t="shared" si="3"/>
        <v>0.26229999999999998</v>
      </c>
    </row>
    <row r="227" spans="1:10" ht="18">
      <c r="A227" s="3">
        <v>51299</v>
      </c>
      <c r="B227" s="3" t="s">
        <v>426</v>
      </c>
      <c r="C227" s="3" t="s">
        <v>427</v>
      </c>
      <c r="D227" s="3">
        <v>29800</v>
      </c>
      <c r="E227" s="4">
        <v>0.61</v>
      </c>
      <c r="F227" s="3">
        <v>20.551724140000001</v>
      </c>
      <c r="G227" s="3">
        <v>24000</v>
      </c>
      <c r="H227" s="4">
        <v>0.43</v>
      </c>
      <c r="I227" s="3">
        <v>9.0566037739999992</v>
      </c>
      <c r="J227" s="5">
        <f t="shared" si="3"/>
        <v>0.26229999999999998</v>
      </c>
    </row>
    <row r="228" spans="1:10" ht="18">
      <c r="A228" s="3">
        <v>29997</v>
      </c>
      <c r="B228" s="3" t="s">
        <v>428</v>
      </c>
      <c r="C228" s="3" t="s">
        <v>429</v>
      </c>
      <c r="D228" s="3">
        <v>26750</v>
      </c>
      <c r="E228" s="4">
        <v>0.46</v>
      </c>
      <c r="F228" s="3">
        <v>7.3793103450000004</v>
      </c>
      <c r="G228" s="3">
        <v>29250</v>
      </c>
      <c r="H228" s="4">
        <v>0.56999999999999995</v>
      </c>
      <c r="I228" s="3">
        <v>11.47058824</v>
      </c>
      <c r="J228" s="5">
        <f t="shared" si="3"/>
        <v>0.26219999999999999</v>
      </c>
    </row>
    <row r="229" spans="1:10" ht="18">
      <c r="A229" s="3">
        <v>2859</v>
      </c>
      <c r="B229" s="3" t="s">
        <v>430</v>
      </c>
      <c r="C229" s="3" t="s">
        <v>431</v>
      </c>
      <c r="D229" s="3">
        <v>31700</v>
      </c>
      <c r="E229" s="4">
        <v>0.56999999999999995</v>
      </c>
      <c r="F229" s="3">
        <v>9.2554744529999997</v>
      </c>
      <c r="G229" s="3">
        <v>27950</v>
      </c>
      <c r="H229" s="4">
        <v>0.46</v>
      </c>
      <c r="I229" s="3">
        <v>11.18</v>
      </c>
      <c r="J229" s="5">
        <f t="shared" si="3"/>
        <v>0.26219999999999999</v>
      </c>
    </row>
    <row r="230" spans="1:10" ht="18">
      <c r="A230" s="3">
        <v>27294</v>
      </c>
      <c r="B230" s="3" t="s">
        <v>432</v>
      </c>
      <c r="C230" s="3" t="s">
        <v>433</v>
      </c>
      <c r="D230" s="3">
        <v>27950</v>
      </c>
      <c r="E230" s="4">
        <v>0.56999999999999995</v>
      </c>
      <c r="F230" s="3">
        <v>19.964285709999999</v>
      </c>
      <c r="G230" s="3">
        <v>27750</v>
      </c>
      <c r="H230" s="4">
        <v>0.46</v>
      </c>
      <c r="I230" s="3">
        <v>9.7368421049999991</v>
      </c>
      <c r="J230" s="5">
        <f t="shared" si="3"/>
        <v>0.26219999999999999</v>
      </c>
    </row>
    <row r="231" spans="1:10" ht="18">
      <c r="A231" s="3">
        <v>3018</v>
      </c>
      <c r="B231" s="3" t="s">
        <v>434</v>
      </c>
      <c r="C231" s="3" t="s">
        <v>435</v>
      </c>
      <c r="D231" s="3">
        <v>26150</v>
      </c>
      <c r="E231" s="4">
        <v>0.46</v>
      </c>
      <c r="F231" s="3">
        <v>5.6540540540000004</v>
      </c>
      <c r="G231" s="3">
        <v>27350</v>
      </c>
      <c r="H231" s="4">
        <v>0.56999999999999995</v>
      </c>
      <c r="I231" s="3">
        <v>12.15555556</v>
      </c>
      <c r="J231" s="5">
        <f t="shared" si="3"/>
        <v>0.26219999999999999</v>
      </c>
    </row>
    <row r="232" spans="1:10" ht="18">
      <c r="A232" s="3">
        <v>8483</v>
      </c>
      <c r="B232" s="3" t="s">
        <v>436</v>
      </c>
      <c r="C232" s="3" t="s">
        <v>437</v>
      </c>
      <c r="D232" s="3">
        <v>25700</v>
      </c>
      <c r="E232" s="4">
        <v>0.45</v>
      </c>
      <c r="F232" s="3">
        <v>10.17821782</v>
      </c>
      <c r="G232" s="3">
        <v>35100</v>
      </c>
      <c r="H232" s="4">
        <v>0.57999999999999996</v>
      </c>
      <c r="I232" s="3">
        <v>13.12149533</v>
      </c>
      <c r="J232" s="5">
        <f t="shared" si="3"/>
        <v>0.26100000000000001</v>
      </c>
    </row>
    <row r="233" spans="1:10" ht="18">
      <c r="A233" s="3">
        <v>3454</v>
      </c>
      <c r="B233" s="3" t="s">
        <v>438</v>
      </c>
      <c r="C233" s="3" t="s">
        <v>439</v>
      </c>
      <c r="D233" s="3">
        <v>31550</v>
      </c>
      <c r="E233" s="4">
        <v>0.52</v>
      </c>
      <c r="F233" s="3">
        <v>9.0791366910000004</v>
      </c>
      <c r="G233" s="3">
        <v>27450</v>
      </c>
      <c r="H233" s="4">
        <v>0.5</v>
      </c>
      <c r="I233" s="3">
        <v>5.3823529409999997</v>
      </c>
      <c r="J233" s="5">
        <f t="shared" si="3"/>
        <v>0.26</v>
      </c>
    </row>
    <row r="234" spans="1:10" ht="18">
      <c r="A234" s="3">
        <v>3315</v>
      </c>
      <c r="B234" s="3" t="s">
        <v>440</v>
      </c>
      <c r="C234" s="3" t="s">
        <v>441</v>
      </c>
      <c r="D234" s="3">
        <v>28750</v>
      </c>
      <c r="E234" s="4">
        <v>0.52</v>
      </c>
      <c r="F234" s="3">
        <v>14.375</v>
      </c>
      <c r="G234" s="3">
        <v>29450</v>
      </c>
      <c r="H234" s="4">
        <v>0.5</v>
      </c>
      <c r="I234" s="3">
        <v>10.51785714</v>
      </c>
      <c r="J234" s="5">
        <f t="shared" si="3"/>
        <v>0.26</v>
      </c>
    </row>
    <row r="235" spans="1:10" ht="18">
      <c r="A235" s="3">
        <v>91179</v>
      </c>
      <c r="B235" s="3" t="s">
        <v>442</v>
      </c>
      <c r="C235" s="3" t="s">
        <v>443</v>
      </c>
      <c r="D235" s="3">
        <v>31700</v>
      </c>
      <c r="E235" s="4">
        <v>0.53</v>
      </c>
      <c r="F235" s="3">
        <v>9.1223021580000001</v>
      </c>
      <c r="G235" s="3">
        <v>26900</v>
      </c>
      <c r="H235" s="4">
        <v>0.49</v>
      </c>
      <c r="I235" s="3">
        <v>5.274509804</v>
      </c>
      <c r="J235" s="5">
        <f t="shared" si="3"/>
        <v>0.25969999999999999</v>
      </c>
    </row>
    <row r="236" spans="1:10" ht="18">
      <c r="A236" s="3">
        <v>27072</v>
      </c>
      <c r="B236" s="3" t="s">
        <v>444</v>
      </c>
      <c r="C236" s="3" t="s">
        <v>445</v>
      </c>
      <c r="D236" s="3">
        <v>31600</v>
      </c>
      <c r="E236" s="4">
        <v>0.53</v>
      </c>
      <c r="F236" s="3">
        <v>11.490909090000001</v>
      </c>
      <c r="G236" s="3">
        <v>27150</v>
      </c>
      <c r="H236" s="4">
        <v>0.49</v>
      </c>
      <c r="I236" s="3">
        <v>6.4260355029999996</v>
      </c>
      <c r="J236" s="5">
        <f t="shared" si="3"/>
        <v>0.25969999999999999</v>
      </c>
    </row>
    <row r="237" spans="1:10" ht="18">
      <c r="A237" s="3">
        <v>11186</v>
      </c>
      <c r="B237" s="3" t="s">
        <v>446</v>
      </c>
      <c r="C237" s="3" t="s">
        <v>447</v>
      </c>
      <c r="D237" s="3">
        <v>29850</v>
      </c>
      <c r="E237" s="4">
        <v>0.49</v>
      </c>
      <c r="F237" s="3">
        <v>8.2916666669999994</v>
      </c>
      <c r="G237" s="3">
        <v>30050</v>
      </c>
      <c r="H237" s="4">
        <v>0.53</v>
      </c>
      <c r="I237" s="3">
        <v>10.92727273</v>
      </c>
      <c r="J237" s="5">
        <f t="shared" si="3"/>
        <v>0.25969999999999999</v>
      </c>
    </row>
    <row r="238" spans="1:10" ht="18">
      <c r="A238" s="3">
        <v>54884</v>
      </c>
      <c r="B238" s="3" t="s">
        <v>448</v>
      </c>
      <c r="C238" s="3" t="s">
        <v>449</v>
      </c>
      <c r="D238" s="3">
        <v>24400</v>
      </c>
      <c r="E238" s="4">
        <v>0.49</v>
      </c>
      <c r="F238" s="3">
        <v>14.35294118</v>
      </c>
      <c r="G238" s="3">
        <v>28850</v>
      </c>
      <c r="H238" s="4">
        <v>0.53</v>
      </c>
      <c r="I238" s="3">
        <v>12.68131868</v>
      </c>
      <c r="J238" s="5">
        <f t="shared" si="3"/>
        <v>0.25969999999999999</v>
      </c>
    </row>
    <row r="239" spans="1:10" ht="18">
      <c r="A239" s="3">
        <v>9167</v>
      </c>
      <c r="B239" s="3" t="s">
        <v>450</v>
      </c>
      <c r="C239" s="3" t="s">
        <v>451</v>
      </c>
      <c r="D239" s="3">
        <v>26350</v>
      </c>
      <c r="E239" s="4">
        <v>0.44</v>
      </c>
      <c r="F239" s="3">
        <v>9.7592592590000002</v>
      </c>
      <c r="G239" s="3">
        <v>32200</v>
      </c>
      <c r="H239" s="4">
        <v>0.59</v>
      </c>
      <c r="I239" s="3">
        <v>5.2357723580000002</v>
      </c>
      <c r="J239" s="5">
        <f t="shared" si="3"/>
        <v>0.2596</v>
      </c>
    </row>
    <row r="240" spans="1:10" ht="18">
      <c r="A240" s="3">
        <v>83874</v>
      </c>
      <c r="B240" s="3" t="s">
        <v>452</v>
      </c>
      <c r="C240" s="3" t="s">
        <v>453</v>
      </c>
      <c r="D240" s="3">
        <v>22250</v>
      </c>
      <c r="E240" s="4">
        <v>0.48</v>
      </c>
      <c r="F240" s="3">
        <v>4.5408163269999999</v>
      </c>
      <c r="G240" s="3">
        <v>31250</v>
      </c>
      <c r="H240" s="4">
        <v>0.54</v>
      </c>
      <c r="I240" s="3">
        <v>14.88095238</v>
      </c>
      <c r="J240" s="5">
        <f t="shared" si="3"/>
        <v>0.25919999999999999</v>
      </c>
    </row>
    <row r="241" spans="1:10" ht="18">
      <c r="A241" s="3" t="s">
        <v>10</v>
      </c>
      <c r="B241" s="3"/>
      <c r="C241" s="3" t="s">
        <v>454</v>
      </c>
      <c r="D241" s="3">
        <v>30150</v>
      </c>
      <c r="E241" s="4">
        <v>0.54</v>
      </c>
      <c r="F241" s="3">
        <v>10.76785714</v>
      </c>
      <c r="G241" s="3">
        <v>24900</v>
      </c>
      <c r="H241" s="4">
        <v>0.48</v>
      </c>
      <c r="I241" s="3">
        <v>10.375</v>
      </c>
      <c r="J241" s="5">
        <f t="shared" si="3"/>
        <v>0.25919999999999999</v>
      </c>
    </row>
    <row r="242" spans="1:10" ht="18">
      <c r="A242" s="3">
        <v>22980</v>
      </c>
      <c r="B242" s="3" t="s">
        <v>455</v>
      </c>
      <c r="C242" s="3" t="s">
        <v>456</v>
      </c>
      <c r="D242" s="3">
        <v>23600</v>
      </c>
      <c r="E242" s="4">
        <v>0.47</v>
      </c>
      <c r="F242" s="3">
        <v>16.561403510000002</v>
      </c>
      <c r="G242" s="3">
        <v>33700</v>
      </c>
      <c r="H242" s="4">
        <v>0.55000000000000004</v>
      </c>
      <c r="I242" s="3">
        <v>9.0469798659999991</v>
      </c>
      <c r="J242" s="5">
        <f t="shared" si="3"/>
        <v>0.25850000000000001</v>
      </c>
    </row>
    <row r="243" spans="1:10" ht="18">
      <c r="A243" s="3" t="s">
        <v>10</v>
      </c>
      <c r="B243" s="3"/>
      <c r="C243" s="3" t="s">
        <v>457</v>
      </c>
      <c r="D243" s="3">
        <v>34350</v>
      </c>
      <c r="E243" s="4">
        <v>0.63</v>
      </c>
      <c r="F243" s="3">
        <v>10.992000000000001</v>
      </c>
      <c r="G243" s="3">
        <v>21300</v>
      </c>
      <c r="H243" s="4">
        <v>0.41</v>
      </c>
      <c r="I243" s="3">
        <v>9.2608695650000001</v>
      </c>
      <c r="J243" s="5">
        <f t="shared" si="3"/>
        <v>0.25829999999999997</v>
      </c>
    </row>
    <row r="244" spans="1:10" ht="18">
      <c r="A244" s="3" t="s">
        <v>10</v>
      </c>
      <c r="B244" s="3"/>
      <c r="C244" s="3" t="s">
        <v>458</v>
      </c>
      <c r="D244" s="3">
        <v>30750</v>
      </c>
      <c r="E244" s="4">
        <v>0.63</v>
      </c>
      <c r="F244" s="3">
        <v>11.495327100000001</v>
      </c>
      <c r="G244" s="3">
        <v>21750</v>
      </c>
      <c r="H244" s="4">
        <v>0.41</v>
      </c>
      <c r="I244" s="3">
        <v>12.42857143</v>
      </c>
      <c r="J244" s="5">
        <f t="shared" si="3"/>
        <v>0.25829999999999997</v>
      </c>
    </row>
    <row r="245" spans="1:10" ht="18">
      <c r="A245" s="3">
        <v>116985</v>
      </c>
      <c r="B245" s="3" t="s">
        <v>459</v>
      </c>
      <c r="C245" s="3" t="s">
        <v>460</v>
      </c>
      <c r="D245" s="3">
        <v>23950</v>
      </c>
      <c r="E245" s="4">
        <v>0.42</v>
      </c>
      <c r="F245" s="3">
        <v>7.5433070869999996</v>
      </c>
      <c r="G245" s="3">
        <v>27000</v>
      </c>
      <c r="H245" s="4">
        <v>0.61</v>
      </c>
      <c r="I245" s="3">
        <v>14.02597403</v>
      </c>
      <c r="J245" s="5">
        <f t="shared" si="3"/>
        <v>0.25619999999999998</v>
      </c>
    </row>
    <row r="246" spans="1:10" ht="18">
      <c r="A246" s="3">
        <v>339501</v>
      </c>
      <c r="B246" s="3" t="s">
        <v>461</v>
      </c>
      <c r="C246" s="3" t="s">
        <v>462</v>
      </c>
      <c r="D246" s="3">
        <v>24550</v>
      </c>
      <c r="E246" s="4">
        <v>0.44</v>
      </c>
      <c r="F246" s="3">
        <v>7.1678832119999996</v>
      </c>
      <c r="G246" s="3">
        <v>35550</v>
      </c>
      <c r="H246" s="4">
        <v>0.57999999999999996</v>
      </c>
      <c r="I246" s="3">
        <v>14.22</v>
      </c>
      <c r="J246" s="5">
        <f t="shared" si="3"/>
        <v>0.25519999999999998</v>
      </c>
    </row>
    <row r="247" spans="1:10" ht="18">
      <c r="A247" s="3" t="s">
        <v>10</v>
      </c>
      <c r="B247" s="3"/>
      <c r="C247" s="3" t="s">
        <v>463</v>
      </c>
      <c r="D247" s="3">
        <v>32750</v>
      </c>
      <c r="E247" s="4">
        <v>0.57999999999999996</v>
      </c>
      <c r="F247" s="3">
        <v>9.2907801419999991</v>
      </c>
      <c r="G247" s="3">
        <v>21500</v>
      </c>
      <c r="H247" s="4">
        <v>0.44</v>
      </c>
      <c r="I247" s="3">
        <v>8.7755102039999997</v>
      </c>
      <c r="J247" s="5">
        <f t="shared" si="3"/>
        <v>0.25519999999999998</v>
      </c>
    </row>
    <row r="248" spans="1:10" ht="18">
      <c r="A248" s="3">
        <v>6754</v>
      </c>
      <c r="B248" s="3" t="s">
        <v>464</v>
      </c>
      <c r="C248" s="3" t="s">
        <v>465</v>
      </c>
      <c r="D248" s="3">
        <v>30300</v>
      </c>
      <c r="E248" s="4">
        <v>0.5</v>
      </c>
      <c r="F248" s="3">
        <v>5.1355932199999996</v>
      </c>
      <c r="G248" s="3">
        <v>29650</v>
      </c>
      <c r="H248" s="4">
        <v>0.51</v>
      </c>
      <c r="I248" s="3">
        <v>11.40384615</v>
      </c>
      <c r="J248" s="5">
        <f t="shared" si="3"/>
        <v>0.255</v>
      </c>
    </row>
    <row r="249" spans="1:10" ht="18">
      <c r="A249" s="3">
        <v>5029</v>
      </c>
      <c r="B249" s="3" t="s">
        <v>466</v>
      </c>
      <c r="C249" s="3" t="s">
        <v>467</v>
      </c>
      <c r="D249" s="3">
        <v>29750</v>
      </c>
      <c r="E249" s="4">
        <v>0.49</v>
      </c>
      <c r="F249" s="3">
        <v>5.0423728810000004</v>
      </c>
      <c r="G249" s="3">
        <v>30150</v>
      </c>
      <c r="H249" s="4">
        <v>0.52</v>
      </c>
      <c r="I249" s="3">
        <v>11.59615385</v>
      </c>
      <c r="J249" s="5">
        <f t="shared" si="3"/>
        <v>0.25480000000000003</v>
      </c>
    </row>
    <row r="250" spans="1:10" ht="18">
      <c r="A250" s="3" t="s">
        <v>10</v>
      </c>
      <c r="B250" s="3"/>
      <c r="C250" s="3" t="s">
        <v>468</v>
      </c>
      <c r="D250" s="3">
        <v>27350</v>
      </c>
      <c r="E250" s="4">
        <v>0.49</v>
      </c>
      <c r="F250" s="3">
        <v>9.7678571430000005</v>
      </c>
      <c r="G250" s="3">
        <v>27000</v>
      </c>
      <c r="H250" s="4">
        <v>0.52</v>
      </c>
      <c r="I250" s="3">
        <v>11.25</v>
      </c>
      <c r="J250" s="5">
        <f t="shared" si="3"/>
        <v>0.25480000000000003</v>
      </c>
    </row>
    <row r="251" spans="1:10" ht="18">
      <c r="A251" s="3" t="s">
        <v>10</v>
      </c>
      <c r="B251" s="3"/>
      <c r="C251" s="3" t="s">
        <v>469</v>
      </c>
      <c r="D251" s="3">
        <v>31550</v>
      </c>
      <c r="E251" s="4">
        <v>0.52</v>
      </c>
      <c r="F251" s="3">
        <v>10.78632479</v>
      </c>
      <c r="G251" s="3">
        <v>27500</v>
      </c>
      <c r="H251" s="4">
        <v>0.49</v>
      </c>
      <c r="I251" s="3">
        <v>14.47368421</v>
      </c>
      <c r="J251" s="5">
        <f t="shared" si="3"/>
        <v>0.25480000000000003</v>
      </c>
    </row>
    <row r="252" spans="1:10" ht="18">
      <c r="A252" s="3">
        <v>158056</v>
      </c>
      <c r="B252" s="3" t="s">
        <v>470</v>
      </c>
      <c r="C252" s="3" t="s">
        <v>471</v>
      </c>
      <c r="D252" s="3">
        <v>30650</v>
      </c>
      <c r="E252" s="4">
        <v>0.53</v>
      </c>
      <c r="F252" s="3">
        <v>8.0657894740000007</v>
      </c>
      <c r="G252" s="3">
        <v>28150</v>
      </c>
      <c r="H252" s="4">
        <v>0.48</v>
      </c>
      <c r="I252" s="3">
        <v>10.33027523</v>
      </c>
      <c r="J252" s="5">
        <f t="shared" si="3"/>
        <v>0.25440000000000002</v>
      </c>
    </row>
    <row r="253" spans="1:10" ht="18">
      <c r="A253" s="3">
        <v>347517</v>
      </c>
      <c r="B253" s="3" t="s">
        <v>472</v>
      </c>
      <c r="C253" s="3" t="s">
        <v>473</v>
      </c>
      <c r="D253" s="3">
        <v>34000</v>
      </c>
      <c r="E253" s="4">
        <v>0.62</v>
      </c>
      <c r="F253" s="3">
        <v>13.737373740000001</v>
      </c>
      <c r="G253" s="3">
        <v>21050</v>
      </c>
      <c r="H253" s="4">
        <v>0.41</v>
      </c>
      <c r="I253" s="3">
        <v>5.3974358970000003</v>
      </c>
      <c r="J253" s="5">
        <f t="shared" si="3"/>
        <v>0.25419999999999998</v>
      </c>
    </row>
    <row r="254" spans="1:10" ht="18">
      <c r="A254" s="3">
        <v>653435</v>
      </c>
      <c r="B254" s="3" t="s">
        <v>474</v>
      </c>
      <c r="C254" s="3" t="s">
        <v>475</v>
      </c>
      <c r="D254" s="3">
        <v>29500</v>
      </c>
      <c r="E254" s="4">
        <v>0.54</v>
      </c>
      <c r="F254" s="3">
        <v>5.9</v>
      </c>
      <c r="G254" s="3">
        <v>25500</v>
      </c>
      <c r="H254" s="4">
        <v>0.47</v>
      </c>
      <c r="I254" s="3">
        <v>6.0714285710000002</v>
      </c>
      <c r="J254" s="5">
        <f t="shared" si="3"/>
        <v>0.25380000000000003</v>
      </c>
    </row>
    <row r="255" spans="1:10" ht="18">
      <c r="A255" s="3">
        <v>9235</v>
      </c>
      <c r="B255" s="3" t="s">
        <v>187</v>
      </c>
      <c r="C255" s="3" t="s">
        <v>188</v>
      </c>
      <c r="D255" s="3">
        <v>24400</v>
      </c>
      <c r="E255" s="4">
        <v>0.43</v>
      </c>
      <c r="F255" s="3">
        <v>5.2756756759999996</v>
      </c>
      <c r="G255" s="3">
        <v>28300</v>
      </c>
      <c r="H255" s="4">
        <v>0.59</v>
      </c>
      <c r="I255" s="3">
        <v>12.57777778</v>
      </c>
      <c r="J255" s="5">
        <f t="shared" si="3"/>
        <v>0.25369999999999998</v>
      </c>
    </row>
    <row r="256" spans="1:10" ht="18">
      <c r="A256" s="3">
        <v>650218</v>
      </c>
      <c r="B256" s="3" t="s">
        <v>476</v>
      </c>
      <c r="C256" s="3" t="s">
        <v>477</v>
      </c>
      <c r="D256" s="3">
        <v>33250</v>
      </c>
      <c r="E256" s="4">
        <v>0.59</v>
      </c>
      <c r="F256" s="3">
        <v>6.8205128210000003</v>
      </c>
      <c r="G256" s="3">
        <v>24600</v>
      </c>
      <c r="H256" s="4">
        <v>0.43</v>
      </c>
      <c r="I256" s="3">
        <v>6.7862068969999996</v>
      </c>
      <c r="J256" s="5">
        <f t="shared" si="3"/>
        <v>0.25369999999999998</v>
      </c>
    </row>
    <row r="257" spans="1:10" ht="18">
      <c r="A257" s="3">
        <v>51002</v>
      </c>
      <c r="B257" s="3" t="s">
        <v>478</v>
      </c>
      <c r="C257" s="3" t="s">
        <v>479</v>
      </c>
      <c r="D257" s="3">
        <v>22000</v>
      </c>
      <c r="E257" s="4">
        <v>0.45</v>
      </c>
      <c r="F257" s="3">
        <v>15.17241379</v>
      </c>
      <c r="G257" s="3">
        <v>31550</v>
      </c>
      <c r="H257" s="4">
        <v>0.56000000000000005</v>
      </c>
      <c r="I257" s="3">
        <v>11.90566038</v>
      </c>
      <c r="J257" s="5">
        <f t="shared" si="3"/>
        <v>0.25200000000000006</v>
      </c>
    </row>
    <row r="258" spans="1:10" ht="18">
      <c r="A258" s="3">
        <v>8698</v>
      </c>
      <c r="B258" s="3" t="s">
        <v>480</v>
      </c>
      <c r="C258" s="3" t="s">
        <v>481</v>
      </c>
      <c r="D258" s="3">
        <v>34750</v>
      </c>
      <c r="E258" s="4">
        <v>0.56999999999999995</v>
      </c>
      <c r="F258" s="3">
        <v>5.8898305080000002</v>
      </c>
      <c r="G258" s="3">
        <v>25450</v>
      </c>
      <c r="H258" s="4">
        <v>0.44</v>
      </c>
      <c r="I258" s="3">
        <v>9.788461538</v>
      </c>
      <c r="J258" s="5">
        <f t="shared" ref="J258:J321" si="4">E258*H258</f>
        <v>0.25079999999999997</v>
      </c>
    </row>
    <row r="259" spans="1:10" ht="18">
      <c r="A259" s="3">
        <v>54897</v>
      </c>
      <c r="B259" s="3" t="s">
        <v>482</v>
      </c>
      <c r="C259" s="3" t="s">
        <v>483</v>
      </c>
      <c r="D259" s="3">
        <v>33100</v>
      </c>
      <c r="E259" s="4">
        <v>0.56999999999999995</v>
      </c>
      <c r="F259" s="3">
        <v>13.64948454</v>
      </c>
      <c r="G259" s="3">
        <v>22750</v>
      </c>
      <c r="H259" s="4">
        <v>0.44</v>
      </c>
      <c r="I259" s="3">
        <v>10</v>
      </c>
      <c r="J259" s="5">
        <f t="shared" si="4"/>
        <v>0.25079999999999997</v>
      </c>
    </row>
    <row r="260" spans="1:10" ht="18">
      <c r="A260" s="3">
        <v>22797</v>
      </c>
      <c r="B260" s="3" t="s">
        <v>484</v>
      </c>
      <c r="C260" s="3" t="s">
        <v>485</v>
      </c>
      <c r="D260" s="3">
        <v>28300</v>
      </c>
      <c r="E260" s="4">
        <v>0.5</v>
      </c>
      <c r="F260" s="3">
        <v>11.207920789999999</v>
      </c>
      <c r="G260" s="3">
        <v>30200</v>
      </c>
      <c r="H260" s="4">
        <v>0.5</v>
      </c>
      <c r="I260" s="3">
        <v>11.28971963</v>
      </c>
      <c r="J260" s="5">
        <f t="shared" si="4"/>
        <v>0.25</v>
      </c>
    </row>
    <row r="261" spans="1:10" ht="18">
      <c r="A261" s="3">
        <v>140862</v>
      </c>
      <c r="B261" s="3" t="s">
        <v>486</v>
      </c>
      <c r="C261" s="3" t="s">
        <v>487</v>
      </c>
      <c r="D261" s="3">
        <v>28750</v>
      </c>
      <c r="E261" s="4">
        <v>0.5</v>
      </c>
      <c r="F261" s="3">
        <v>11.855670099999999</v>
      </c>
      <c r="G261" s="3">
        <v>26200</v>
      </c>
      <c r="H261" s="4">
        <v>0.5</v>
      </c>
      <c r="I261" s="3">
        <v>11.51648352</v>
      </c>
      <c r="J261" s="5">
        <f t="shared" si="4"/>
        <v>0.25</v>
      </c>
    </row>
    <row r="262" spans="1:10" ht="18">
      <c r="A262" s="3">
        <v>346</v>
      </c>
      <c r="B262" s="3" t="s">
        <v>488</v>
      </c>
      <c r="C262" s="3" t="s">
        <v>489</v>
      </c>
      <c r="D262" s="3">
        <v>34550</v>
      </c>
      <c r="E262" s="4">
        <v>0.54</v>
      </c>
      <c r="F262" s="3">
        <v>10.01449275</v>
      </c>
      <c r="G262" s="3">
        <v>27400</v>
      </c>
      <c r="H262" s="4">
        <v>0.46</v>
      </c>
      <c r="I262" s="3">
        <v>5.8924731179999998</v>
      </c>
      <c r="J262" s="5">
        <f t="shared" si="4"/>
        <v>0.24840000000000004</v>
      </c>
    </row>
    <row r="263" spans="1:10" ht="18">
      <c r="A263" s="3">
        <v>5288</v>
      </c>
      <c r="B263" s="3" t="s">
        <v>490</v>
      </c>
      <c r="C263" s="3" t="s">
        <v>491</v>
      </c>
      <c r="D263" s="3">
        <v>25400</v>
      </c>
      <c r="E263" s="4">
        <v>0.42</v>
      </c>
      <c r="F263" s="3">
        <v>7.2056737589999997</v>
      </c>
      <c r="G263" s="3">
        <v>34750</v>
      </c>
      <c r="H263" s="4">
        <v>0.59</v>
      </c>
      <c r="I263" s="3">
        <v>11.20967742</v>
      </c>
      <c r="J263" s="5">
        <f t="shared" si="4"/>
        <v>0.24779999999999996</v>
      </c>
    </row>
    <row r="264" spans="1:10" ht="18">
      <c r="A264" s="3">
        <v>2196</v>
      </c>
      <c r="B264" s="3" t="s">
        <v>492</v>
      </c>
      <c r="C264" s="3" t="s">
        <v>493</v>
      </c>
      <c r="D264" s="3">
        <v>27050</v>
      </c>
      <c r="E264" s="4">
        <v>0.45</v>
      </c>
      <c r="F264" s="3">
        <v>7.7841726619999996</v>
      </c>
      <c r="G264" s="3">
        <v>30400</v>
      </c>
      <c r="H264" s="4">
        <v>0.55000000000000004</v>
      </c>
      <c r="I264" s="3">
        <v>5.9607843139999996</v>
      </c>
      <c r="J264" s="5">
        <f t="shared" si="4"/>
        <v>0.24750000000000003</v>
      </c>
    </row>
    <row r="265" spans="1:10" ht="18">
      <c r="A265" s="3">
        <v>57121</v>
      </c>
      <c r="B265" s="3" t="s">
        <v>494</v>
      </c>
      <c r="C265" s="3" t="s">
        <v>495</v>
      </c>
      <c r="D265" s="3">
        <v>27500</v>
      </c>
      <c r="E265" s="4">
        <v>0.45</v>
      </c>
      <c r="F265" s="3">
        <v>4.6610169490000004</v>
      </c>
      <c r="G265" s="3">
        <v>31800</v>
      </c>
      <c r="H265" s="4">
        <v>0.55000000000000004</v>
      </c>
      <c r="I265" s="3">
        <v>12.23076923</v>
      </c>
      <c r="J265" s="5">
        <f t="shared" si="4"/>
        <v>0.24750000000000003</v>
      </c>
    </row>
    <row r="266" spans="1:10" ht="18">
      <c r="A266" s="3">
        <v>5434</v>
      </c>
      <c r="B266" s="3" t="s">
        <v>496</v>
      </c>
      <c r="C266" s="3" t="s">
        <v>497</v>
      </c>
      <c r="D266" s="3">
        <v>22700</v>
      </c>
      <c r="E266" s="4">
        <v>0.44</v>
      </c>
      <c r="F266" s="3">
        <v>13.55223881</v>
      </c>
      <c r="G266" s="3">
        <v>33050</v>
      </c>
      <c r="H266" s="4">
        <v>0.56000000000000005</v>
      </c>
      <c r="I266" s="3">
        <v>11.016666669999999</v>
      </c>
      <c r="J266" s="5">
        <f t="shared" si="4"/>
        <v>0.24640000000000004</v>
      </c>
    </row>
    <row r="267" spans="1:10" ht="18">
      <c r="A267" s="3">
        <v>6199</v>
      </c>
      <c r="B267" s="3" t="s">
        <v>498</v>
      </c>
      <c r="C267" s="3" t="s">
        <v>499</v>
      </c>
      <c r="D267" s="3">
        <v>24800</v>
      </c>
      <c r="E267" s="4">
        <v>0.41</v>
      </c>
      <c r="F267" s="3">
        <v>7.0354609930000001</v>
      </c>
      <c r="G267" s="3">
        <v>35700</v>
      </c>
      <c r="H267" s="4">
        <v>0.6</v>
      </c>
      <c r="I267" s="3">
        <v>11.51612903</v>
      </c>
      <c r="J267" s="5">
        <f t="shared" si="4"/>
        <v>0.24599999999999997</v>
      </c>
    </row>
    <row r="268" spans="1:10" ht="18">
      <c r="A268" s="3">
        <v>10307</v>
      </c>
      <c r="B268" s="3" t="s">
        <v>500</v>
      </c>
      <c r="C268" s="3" t="s">
        <v>501</v>
      </c>
      <c r="D268" s="3">
        <v>32800</v>
      </c>
      <c r="E268" s="4">
        <v>0.6</v>
      </c>
      <c r="F268" s="3">
        <v>16.197530860000001</v>
      </c>
      <c r="G268" s="3">
        <v>19450</v>
      </c>
      <c r="H268" s="4">
        <v>0.41</v>
      </c>
      <c r="I268" s="3">
        <v>15.56</v>
      </c>
      <c r="J268" s="5">
        <f t="shared" si="4"/>
        <v>0.24599999999999997</v>
      </c>
    </row>
    <row r="269" spans="1:10" ht="18">
      <c r="A269" s="3">
        <v>6625</v>
      </c>
      <c r="B269" s="3" t="s">
        <v>502</v>
      </c>
      <c r="C269" s="3" t="s">
        <v>503</v>
      </c>
      <c r="D269" s="3">
        <v>26950</v>
      </c>
      <c r="E269" s="4">
        <v>0.49</v>
      </c>
      <c r="F269" s="3">
        <v>7.9851851849999997</v>
      </c>
      <c r="G269" s="3">
        <v>27150</v>
      </c>
      <c r="H269" s="4">
        <v>0.5</v>
      </c>
      <c r="I269" s="3">
        <v>10.34285714</v>
      </c>
      <c r="J269" s="5">
        <f t="shared" si="4"/>
        <v>0.245</v>
      </c>
    </row>
    <row r="270" spans="1:10" ht="18">
      <c r="A270" s="3">
        <v>388381</v>
      </c>
      <c r="B270" s="3" t="s">
        <v>504</v>
      </c>
      <c r="C270" s="3" t="s">
        <v>505</v>
      </c>
      <c r="D270" s="3">
        <v>30400</v>
      </c>
      <c r="E270" s="4">
        <v>0.49</v>
      </c>
      <c r="F270" s="3">
        <v>10.76106195</v>
      </c>
      <c r="G270" s="3">
        <v>26250</v>
      </c>
      <c r="H270" s="4">
        <v>0.5</v>
      </c>
      <c r="I270" s="3">
        <v>12.650602409999999</v>
      </c>
      <c r="J270" s="5">
        <f t="shared" si="4"/>
        <v>0.245</v>
      </c>
    </row>
    <row r="271" spans="1:10" ht="18">
      <c r="A271" s="3">
        <v>8233</v>
      </c>
      <c r="B271" s="3" t="s">
        <v>506</v>
      </c>
      <c r="C271" s="3" t="s">
        <v>507</v>
      </c>
      <c r="D271" s="3">
        <v>20050</v>
      </c>
      <c r="E271" s="4">
        <v>0.48</v>
      </c>
      <c r="F271" s="3">
        <v>14.07017544</v>
      </c>
      <c r="G271" s="3">
        <v>31400</v>
      </c>
      <c r="H271" s="4">
        <v>0.51</v>
      </c>
      <c r="I271" s="3">
        <v>12.313725489999999</v>
      </c>
      <c r="J271" s="5">
        <f t="shared" si="4"/>
        <v>0.24479999999999999</v>
      </c>
    </row>
    <row r="272" spans="1:10" ht="18">
      <c r="A272" s="3">
        <v>222865</v>
      </c>
      <c r="B272" s="3" t="s">
        <v>508</v>
      </c>
      <c r="C272" s="3" t="s">
        <v>509</v>
      </c>
      <c r="D272" s="3">
        <v>20650</v>
      </c>
      <c r="E272" s="4">
        <v>0.48</v>
      </c>
      <c r="F272" s="3">
        <v>4.2142857139999998</v>
      </c>
      <c r="G272" s="3">
        <v>26650</v>
      </c>
      <c r="H272" s="4">
        <v>0.51</v>
      </c>
      <c r="I272" s="3">
        <v>20.5</v>
      </c>
      <c r="J272" s="5">
        <f t="shared" si="4"/>
        <v>0.24479999999999999</v>
      </c>
    </row>
    <row r="273" spans="1:10" ht="18">
      <c r="A273" s="3" t="s">
        <v>10</v>
      </c>
      <c r="B273" s="3"/>
      <c r="C273" s="3" t="s">
        <v>510</v>
      </c>
      <c r="D273" s="3">
        <v>26650</v>
      </c>
      <c r="E273" s="4">
        <v>0.48</v>
      </c>
      <c r="F273" s="3">
        <v>10.87755102</v>
      </c>
      <c r="G273" s="3">
        <v>21550</v>
      </c>
      <c r="H273" s="4">
        <v>0.51</v>
      </c>
      <c r="I273" s="3">
        <v>17.239999999999998</v>
      </c>
      <c r="J273" s="5">
        <f t="shared" si="4"/>
        <v>0.24479999999999999</v>
      </c>
    </row>
    <row r="274" spans="1:10" ht="18">
      <c r="A274" s="3">
        <v>222229</v>
      </c>
      <c r="B274" s="3" t="s">
        <v>511</v>
      </c>
      <c r="C274" s="3" t="s">
        <v>512</v>
      </c>
      <c r="D274" s="3">
        <v>28700</v>
      </c>
      <c r="E274" s="4">
        <v>0.52</v>
      </c>
      <c r="F274" s="3">
        <v>8.379562044</v>
      </c>
      <c r="G274" s="3">
        <v>28500</v>
      </c>
      <c r="H274" s="4">
        <v>0.47</v>
      </c>
      <c r="I274" s="3">
        <v>11.4</v>
      </c>
      <c r="J274" s="5">
        <f t="shared" si="4"/>
        <v>0.24440000000000001</v>
      </c>
    </row>
    <row r="275" spans="1:10" ht="18">
      <c r="A275" s="3">
        <v>144348</v>
      </c>
      <c r="B275" s="3" t="s">
        <v>513</v>
      </c>
      <c r="C275" s="3" t="s">
        <v>514</v>
      </c>
      <c r="D275" s="3">
        <v>26600</v>
      </c>
      <c r="E275" s="4">
        <v>0.47</v>
      </c>
      <c r="F275" s="3">
        <v>8.3779527559999991</v>
      </c>
      <c r="G275" s="3">
        <v>23200</v>
      </c>
      <c r="H275" s="4">
        <v>0.52</v>
      </c>
      <c r="I275" s="3">
        <v>12.05194805</v>
      </c>
      <c r="J275" s="5">
        <f t="shared" si="4"/>
        <v>0.24440000000000001</v>
      </c>
    </row>
    <row r="276" spans="1:10" ht="18">
      <c r="A276" s="3">
        <v>977</v>
      </c>
      <c r="B276" s="3" t="s">
        <v>515</v>
      </c>
      <c r="C276" s="3" t="s">
        <v>516</v>
      </c>
      <c r="D276" s="3">
        <v>30950</v>
      </c>
      <c r="E276" s="4">
        <v>0.57999999999999996</v>
      </c>
      <c r="F276" s="3">
        <v>11.05357143</v>
      </c>
      <c r="G276" s="3">
        <v>24050</v>
      </c>
      <c r="H276" s="4">
        <v>0.42</v>
      </c>
      <c r="I276" s="3">
        <v>11.73170732</v>
      </c>
      <c r="J276" s="5">
        <f t="shared" si="4"/>
        <v>0.24359999999999998</v>
      </c>
    </row>
    <row r="277" spans="1:10" ht="18">
      <c r="A277" s="3">
        <v>92749</v>
      </c>
      <c r="B277" s="3" t="s">
        <v>517</v>
      </c>
      <c r="C277" s="3" t="s">
        <v>518</v>
      </c>
      <c r="D277" s="3">
        <v>26250</v>
      </c>
      <c r="E277" s="4">
        <v>0.57999999999999996</v>
      </c>
      <c r="F277" s="3">
        <v>11.53846154</v>
      </c>
      <c r="G277" s="3">
        <v>25200</v>
      </c>
      <c r="H277" s="4">
        <v>0.42</v>
      </c>
      <c r="I277" s="3">
        <v>8.2622950819999996</v>
      </c>
      <c r="J277" s="5">
        <f t="shared" si="4"/>
        <v>0.24359999999999998</v>
      </c>
    </row>
    <row r="278" spans="1:10" ht="18">
      <c r="A278" s="3">
        <v>5351</v>
      </c>
      <c r="B278" s="3" t="s">
        <v>519</v>
      </c>
      <c r="C278" s="3" t="s">
        <v>520</v>
      </c>
      <c r="D278" s="3">
        <v>27250</v>
      </c>
      <c r="E278" s="4">
        <v>0.54</v>
      </c>
      <c r="F278" s="3">
        <v>6.0893854750000003</v>
      </c>
      <c r="G278" s="3">
        <v>24000</v>
      </c>
      <c r="H278" s="4">
        <v>0.45</v>
      </c>
      <c r="I278" s="3">
        <v>4.2290748899999997</v>
      </c>
      <c r="J278" s="5">
        <f t="shared" si="4"/>
        <v>0.24300000000000002</v>
      </c>
    </row>
    <row r="279" spans="1:10" ht="18">
      <c r="A279" s="3">
        <v>728</v>
      </c>
      <c r="B279" s="3" t="s">
        <v>521</v>
      </c>
      <c r="C279" s="3" t="s">
        <v>522</v>
      </c>
      <c r="D279" s="3">
        <v>30000</v>
      </c>
      <c r="E279" s="4">
        <v>0.54</v>
      </c>
      <c r="F279" s="3">
        <v>8.7591240880000001</v>
      </c>
      <c r="G279" s="3">
        <v>27450</v>
      </c>
      <c r="H279" s="4">
        <v>0.45</v>
      </c>
      <c r="I279" s="3">
        <v>10.98</v>
      </c>
      <c r="J279" s="5">
        <f t="shared" si="4"/>
        <v>0.24300000000000002</v>
      </c>
    </row>
    <row r="280" spans="1:10" ht="18">
      <c r="A280" s="3">
        <v>132299</v>
      </c>
      <c r="B280" s="3" t="s">
        <v>523</v>
      </c>
      <c r="C280" s="3" t="s">
        <v>524</v>
      </c>
      <c r="D280" s="3">
        <v>30300</v>
      </c>
      <c r="E280" s="4">
        <v>0.54</v>
      </c>
      <c r="F280" s="3">
        <v>9.5433070870000005</v>
      </c>
      <c r="G280" s="3">
        <v>20050</v>
      </c>
      <c r="H280" s="4">
        <v>0.45</v>
      </c>
      <c r="I280" s="3">
        <v>10.41558442</v>
      </c>
      <c r="J280" s="5">
        <f t="shared" si="4"/>
        <v>0.24300000000000002</v>
      </c>
    </row>
    <row r="281" spans="1:10" ht="18">
      <c r="A281" s="3">
        <v>6927</v>
      </c>
      <c r="B281" s="3" t="s">
        <v>525</v>
      </c>
      <c r="C281" s="3" t="s">
        <v>526</v>
      </c>
      <c r="D281" s="3">
        <v>30100</v>
      </c>
      <c r="E281" s="4">
        <v>0.55000000000000004</v>
      </c>
      <c r="F281" s="3">
        <v>8.9185185189999991</v>
      </c>
      <c r="G281" s="3">
        <v>23950</v>
      </c>
      <c r="H281" s="4">
        <v>0.44</v>
      </c>
      <c r="I281" s="3">
        <v>9.1238095240000003</v>
      </c>
      <c r="J281" s="5">
        <f t="shared" si="4"/>
        <v>0.24200000000000002</v>
      </c>
    </row>
    <row r="282" spans="1:10" ht="18">
      <c r="A282" s="3" t="s">
        <v>10</v>
      </c>
      <c r="B282" s="3"/>
      <c r="C282" s="3" t="s">
        <v>527</v>
      </c>
      <c r="D282" s="3">
        <v>29600</v>
      </c>
      <c r="E282" s="4">
        <v>0.55000000000000004</v>
      </c>
      <c r="F282" s="3">
        <v>12.08163265</v>
      </c>
      <c r="G282" s="3">
        <v>24400</v>
      </c>
      <c r="H282" s="4">
        <v>0.44</v>
      </c>
      <c r="I282" s="3">
        <v>14.35294118</v>
      </c>
      <c r="J282" s="5">
        <f t="shared" si="4"/>
        <v>0.24200000000000002</v>
      </c>
    </row>
    <row r="283" spans="1:10" ht="18">
      <c r="A283" s="3">
        <v>3991</v>
      </c>
      <c r="B283" s="3" t="s">
        <v>528</v>
      </c>
      <c r="C283" s="3" t="s">
        <v>529</v>
      </c>
      <c r="D283" s="3">
        <v>21550</v>
      </c>
      <c r="E283" s="4">
        <v>0.41</v>
      </c>
      <c r="F283" s="3">
        <v>12.676470589999999</v>
      </c>
      <c r="G283" s="3">
        <v>31300</v>
      </c>
      <c r="H283" s="4">
        <v>0.59</v>
      </c>
      <c r="I283" s="3">
        <v>14.72941176</v>
      </c>
      <c r="J283" s="5">
        <f t="shared" si="4"/>
        <v>0.24189999999999998</v>
      </c>
    </row>
    <row r="284" spans="1:10" ht="18">
      <c r="A284" s="3" t="s">
        <v>10</v>
      </c>
      <c r="B284" s="3"/>
      <c r="C284" s="3" t="s">
        <v>530</v>
      </c>
      <c r="D284" s="3">
        <v>33900</v>
      </c>
      <c r="E284" s="4">
        <v>0.59</v>
      </c>
      <c r="F284" s="3">
        <v>12.440366969999999</v>
      </c>
      <c r="G284" s="3">
        <v>20650</v>
      </c>
      <c r="H284" s="4">
        <v>0.41</v>
      </c>
      <c r="I284" s="3">
        <v>7.182608696</v>
      </c>
      <c r="J284" s="5">
        <f t="shared" si="4"/>
        <v>0.24189999999999998</v>
      </c>
    </row>
    <row r="285" spans="1:10" ht="18">
      <c r="A285" s="3">
        <v>256472</v>
      </c>
      <c r="B285" s="3" t="s">
        <v>531</v>
      </c>
      <c r="C285" s="3" t="s">
        <v>532</v>
      </c>
      <c r="D285" s="3">
        <v>27100</v>
      </c>
      <c r="E285" s="4">
        <v>0.56000000000000005</v>
      </c>
      <c r="F285" s="3">
        <v>13.72151899</v>
      </c>
      <c r="G285" s="3">
        <v>22950</v>
      </c>
      <c r="H285" s="4">
        <v>0.43</v>
      </c>
      <c r="I285" s="3">
        <v>18.36</v>
      </c>
      <c r="J285" s="5">
        <f t="shared" si="4"/>
        <v>0.24080000000000001</v>
      </c>
    </row>
    <row r="286" spans="1:10" ht="18">
      <c r="A286" s="3" t="s">
        <v>10</v>
      </c>
      <c r="B286" s="3"/>
      <c r="C286" s="3" t="s">
        <v>533</v>
      </c>
      <c r="D286" s="3">
        <v>27750</v>
      </c>
      <c r="E286" s="4">
        <v>0.49</v>
      </c>
      <c r="F286" s="3">
        <v>9.1735537189999992</v>
      </c>
      <c r="G286" s="3">
        <v>26700</v>
      </c>
      <c r="H286" s="4">
        <v>0.49</v>
      </c>
      <c r="I286" s="3">
        <v>8.0300751879999996</v>
      </c>
      <c r="J286" s="5">
        <f t="shared" si="4"/>
        <v>0.24009999999999998</v>
      </c>
    </row>
    <row r="287" spans="1:10" ht="18">
      <c r="A287" s="3">
        <v>441795</v>
      </c>
      <c r="B287" s="3" t="s">
        <v>534</v>
      </c>
      <c r="C287" s="3" t="s">
        <v>535</v>
      </c>
      <c r="D287" s="3">
        <v>27800</v>
      </c>
      <c r="E287" s="4">
        <v>0.49</v>
      </c>
      <c r="F287" s="3">
        <v>9.1900826450000004</v>
      </c>
      <c r="G287" s="3">
        <v>26750</v>
      </c>
      <c r="H287" s="4">
        <v>0.49</v>
      </c>
      <c r="I287" s="3">
        <v>8.0451127820000004</v>
      </c>
      <c r="J287" s="5">
        <f t="shared" si="4"/>
        <v>0.24009999999999998</v>
      </c>
    </row>
    <row r="288" spans="1:10" ht="18">
      <c r="A288" s="3" t="s">
        <v>10</v>
      </c>
      <c r="B288" s="3"/>
      <c r="C288" s="3" t="s">
        <v>536</v>
      </c>
      <c r="D288" s="3">
        <v>23600</v>
      </c>
      <c r="E288" s="4">
        <v>0.48</v>
      </c>
      <c r="F288" s="3">
        <v>3.9497907950000002</v>
      </c>
      <c r="G288" s="3">
        <v>24850</v>
      </c>
      <c r="H288" s="4">
        <v>0.5</v>
      </c>
      <c r="I288" s="3">
        <v>13.61643836</v>
      </c>
      <c r="J288" s="5">
        <f t="shared" si="4"/>
        <v>0.24</v>
      </c>
    </row>
    <row r="289" spans="1:10" ht="18">
      <c r="A289" s="3">
        <v>84164</v>
      </c>
      <c r="B289" s="3" t="s">
        <v>537</v>
      </c>
      <c r="C289" s="3" t="s">
        <v>538</v>
      </c>
      <c r="D289" s="3">
        <v>26650</v>
      </c>
      <c r="E289" s="4">
        <v>0.42</v>
      </c>
      <c r="F289" s="3">
        <v>6.460606061</v>
      </c>
      <c r="G289" s="3">
        <v>33300</v>
      </c>
      <c r="H289" s="4">
        <v>0.56999999999999995</v>
      </c>
      <c r="I289" s="3">
        <v>15.670588240000001</v>
      </c>
      <c r="J289" s="5">
        <f t="shared" si="4"/>
        <v>0.23939999999999997</v>
      </c>
    </row>
    <row r="290" spans="1:10" ht="18">
      <c r="A290" s="3">
        <v>1025</v>
      </c>
      <c r="B290" s="3" t="s">
        <v>539</v>
      </c>
      <c r="C290" s="3" t="s">
        <v>540</v>
      </c>
      <c r="D290" s="3">
        <v>25300</v>
      </c>
      <c r="E290" s="4">
        <v>0.42</v>
      </c>
      <c r="F290" s="3">
        <v>7.1773049650000003</v>
      </c>
      <c r="G290" s="3">
        <v>34050</v>
      </c>
      <c r="H290" s="4">
        <v>0.56999999999999995</v>
      </c>
      <c r="I290" s="3">
        <v>10.98387097</v>
      </c>
      <c r="J290" s="5">
        <f t="shared" si="4"/>
        <v>0.23939999999999997</v>
      </c>
    </row>
    <row r="291" spans="1:10" ht="18">
      <c r="A291" s="3" t="s">
        <v>10</v>
      </c>
      <c r="B291" s="3"/>
      <c r="C291" s="3" t="s">
        <v>541</v>
      </c>
      <c r="D291" s="3">
        <v>25650</v>
      </c>
      <c r="E291" s="4">
        <v>0.46</v>
      </c>
      <c r="F291" s="3">
        <v>5.2615384619999999</v>
      </c>
      <c r="G291" s="3">
        <v>30050</v>
      </c>
      <c r="H291" s="4">
        <v>0.52</v>
      </c>
      <c r="I291" s="3">
        <v>8.2896551719999998</v>
      </c>
      <c r="J291" s="5">
        <f t="shared" si="4"/>
        <v>0.23920000000000002</v>
      </c>
    </row>
    <row r="292" spans="1:10" ht="18">
      <c r="A292" s="3">
        <v>5784</v>
      </c>
      <c r="B292" s="3" t="s">
        <v>542</v>
      </c>
      <c r="C292" s="3" t="s">
        <v>543</v>
      </c>
      <c r="D292" s="3">
        <v>28150</v>
      </c>
      <c r="E292" s="4">
        <v>0.45</v>
      </c>
      <c r="F292" s="3">
        <v>9.8771929820000004</v>
      </c>
      <c r="G292" s="3">
        <v>29100</v>
      </c>
      <c r="H292" s="4">
        <v>0.53</v>
      </c>
      <c r="I292" s="3">
        <v>10.03448276</v>
      </c>
      <c r="J292" s="5">
        <f t="shared" si="4"/>
        <v>0.23850000000000002</v>
      </c>
    </row>
    <row r="293" spans="1:10" ht="18">
      <c r="A293" s="3" t="s">
        <v>10</v>
      </c>
      <c r="B293" s="3"/>
      <c r="C293" s="3" t="s">
        <v>544</v>
      </c>
      <c r="D293" s="3">
        <v>25600</v>
      </c>
      <c r="E293" s="4">
        <v>0.45</v>
      </c>
      <c r="F293" s="3">
        <v>7.2624113479999997</v>
      </c>
      <c r="G293" s="3">
        <v>26150</v>
      </c>
      <c r="H293" s="4">
        <v>0.53</v>
      </c>
      <c r="I293" s="3">
        <v>10.673469389999999</v>
      </c>
      <c r="J293" s="5">
        <f t="shared" si="4"/>
        <v>0.23850000000000002</v>
      </c>
    </row>
    <row r="294" spans="1:10" ht="18">
      <c r="A294" s="3">
        <v>7106</v>
      </c>
      <c r="B294" s="3" t="s">
        <v>545</v>
      </c>
      <c r="C294" s="3" t="s">
        <v>546</v>
      </c>
      <c r="D294" s="3">
        <v>17200</v>
      </c>
      <c r="E294" s="4">
        <v>0.41</v>
      </c>
      <c r="F294" s="3">
        <v>12.07017544</v>
      </c>
      <c r="G294" s="3">
        <v>35350</v>
      </c>
      <c r="H294" s="4">
        <v>0.57999999999999996</v>
      </c>
      <c r="I294" s="3">
        <v>13.8627451</v>
      </c>
      <c r="J294" s="5">
        <f t="shared" si="4"/>
        <v>0.23779999999999996</v>
      </c>
    </row>
    <row r="295" spans="1:10" ht="18">
      <c r="A295" s="3">
        <v>83595</v>
      </c>
      <c r="B295" s="3" t="s">
        <v>547</v>
      </c>
      <c r="C295" s="3" t="s">
        <v>548</v>
      </c>
      <c r="D295" s="3">
        <v>22150</v>
      </c>
      <c r="E295" s="4">
        <v>0.48</v>
      </c>
      <c r="F295" s="3">
        <v>4.5204081629999999</v>
      </c>
      <c r="G295" s="3">
        <v>28200</v>
      </c>
      <c r="H295" s="4">
        <v>0.49</v>
      </c>
      <c r="I295" s="3">
        <v>13.42857143</v>
      </c>
      <c r="J295" s="5">
        <f t="shared" si="4"/>
        <v>0.23519999999999999</v>
      </c>
    </row>
    <row r="296" spans="1:10" ht="18">
      <c r="A296" s="3" t="s">
        <v>10</v>
      </c>
      <c r="B296" s="3"/>
      <c r="C296" s="3" t="s">
        <v>549</v>
      </c>
      <c r="D296" s="3">
        <v>23750</v>
      </c>
      <c r="E296" s="4">
        <v>0.46</v>
      </c>
      <c r="F296" s="3">
        <v>10.55555556</v>
      </c>
      <c r="G296" s="3">
        <v>25250</v>
      </c>
      <c r="H296" s="4">
        <v>0.51</v>
      </c>
      <c r="I296" s="3">
        <v>11.882352940000001</v>
      </c>
      <c r="J296" s="5">
        <f t="shared" si="4"/>
        <v>0.2346</v>
      </c>
    </row>
    <row r="297" spans="1:10" ht="18">
      <c r="A297" s="3">
        <v>203427</v>
      </c>
      <c r="B297" s="3" t="s">
        <v>550</v>
      </c>
      <c r="C297" s="3" t="s">
        <v>551</v>
      </c>
      <c r="D297" s="3">
        <v>22750</v>
      </c>
      <c r="E297" s="4">
        <v>0.45</v>
      </c>
      <c r="F297" s="3">
        <v>5.083798883</v>
      </c>
      <c r="G297" s="3">
        <v>27850</v>
      </c>
      <c r="H297" s="4">
        <v>0.52</v>
      </c>
      <c r="I297" s="3">
        <v>4.9074889869999998</v>
      </c>
      <c r="J297" s="5">
        <f t="shared" si="4"/>
        <v>0.23400000000000001</v>
      </c>
    </row>
    <row r="298" spans="1:10" ht="18">
      <c r="A298" s="3">
        <v>124739</v>
      </c>
      <c r="B298" s="3" t="s">
        <v>552</v>
      </c>
      <c r="C298" s="3" t="s">
        <v>553</v>
      </c>
      <c r="D298" s="3">
        <v>27000</v>
      </c>
      <c r="E298" s="4">
        <v>0.45</v>
      </c>
      <c r="F298" s="3">
        <v>13.670886080000001</v>
      </c>
      <c r="G298" s="3">
        <v>26750</v>
      </c>
      <c r="H298" s="4">
        <v>0.52</v>
      </c>
      <c r="I298" s="3">
        <v>7.1333333330000004</v>
      </c>
      <c r="J298" s="5">
        <f t="shared" si="4"/>
        <v>0.23400000000000001</v>
      </c>
    </row>
    <row r="299" spans="1:10" ht="18">
      <c r="A299" s="3">
        <v>64792</v>
      </c>
      <c r="B299" s="3" t="s">
        <v>554</v>
      </c>
      <c r="C299" s="3" t="s">
        <v>555</v>
      </c>
      <c r="D299" s="3">
        <v>30400</v>
      </c>
      <c r="E299" s="4">
        <v>0.52</v>
      </c>
      <c r="F299" s="3">
        <v>8</v>
      </c>
      <c r="G299" s="3">
        <v>26100</v>
      </c>
      <c r="H299" s="4">
        <v>0.45</v>
      </c>
      <c r="I299" s="3">
        <v>9.577981651</v>
      </c>
      <c r="J299" s="5">
        <f t="shared" si="4"/>
        <v>0.23400000000000001</v>
      </c>
    </row>
    <row r="300" spans="1:10" ht="18">
      <c r="A300" s="3">
        <v>1305</v>
      </c>
      <c r="B300" s="3" t="s">
        <v>556</v>
      </c>
      <c r="C300" s="3" t="s">
        <v>557</v>
      </c>
      <c r="D300" s="3">
        <v>33400</v>
      </c>
      <c r="E300" s="4">
        <v>0.52</v>
      </c>
      <c r="F300" s="3">
        <v>9.6811594200000002</v>
      </c>
      <c r="G300" s="3">
        <v>26800</v>
      </c>
      <c r="H300" s="4">
        <v>0.45</v>
      </c>
      <c r="I300" s="3">
        <v>5.7634408600000002</v>
      </c>
      <c r="J300" s="5">
        <f t="shared" si="4"/>
        <v>0.23400000000000001</v>
      </c>
    </row>
    <row r="301" spans="1:10" ht="18">
      <c r="A301" s="3">
        <v>10160</v>
      </c>
      <c r="B301" s="3" t="s">
        <v>558</v>
      </c>
      <c r="C301" s="3" t="s">
        <v>559</v>
      </c>
      <c r="D301" s="3">
        <v>24600</v>
      </c>
      <c r="E301" s="4">
        <v>0.45</v>
      </c>
      <c r="F301" s="3">
        <v>12.148148150000001</v>
      </c>
      <c r="G301" s="3">
        <v>24650</v>
      </c>
      <c r="H301" s="4">
        <v>0.52</v>
      </c>
      <c r="I301" s="3">
        <v>19.72</v>
      </c>
      <c r="J301" s="5">
        <f t="shared" si="4"/>
        <v>0.23400000000000001</v>
      </c>
    </row>
    <row r="302" spans="1:10" ht="18">
      <c r="A302" s="3">
        <v>79778</v>
      </c>
      <c r="B302" s="3" t="s">
        <v>560</v>
      </c>
      <c r="C302" s="3" t="s">
        <v>561</v>
      </c>
      <c r="D302" s="3">
        <v>25550</v>
      </c>
      <c r="E302" s="4">
        <v>0.45</v>
      </c>
      <c r="F302" s="3">
        <v>8.0472440939999998</v>
      </c>
      <c r="G302" s="3">
        <v>22950</v>
      </c>
      <c r="H302" s="4">
        <v>0.52</v>
      </c>
      <c r="I302" s="3">
        <v>11.92207792</v>
      </c>
      <c r="J302" s="5">
        <f t="shared" si="4"/>
        <v>0.23400000000000001</v>
      </c>
    </row>
    <row r="303" spans="1:10" ht="18">
      <c r="A303" s="3">
        <v>728093</v>
      </c>
      <c r="B303" s="3" t="s">
        <v>562</v>
      </c>
      <c r="C303" s="3" t="s">
        <v>563</v>
      </c>
      <c r="D303" s="3">
        <v>32800</v>
      </c>
      <c r="E303" s="4">
        <v>0.56999999999999995</v>
      </c>
      <c r="F303" s="3">
        <v>12.03669725</v>
      </c>
      <c r="G303" s="3">
        <v>20700</v>
      </c>
      <c r="H303" s="4">
        <v>0.41</v>
      </c>
      <c r="I303" s="3">
        <v>7.2</v>
      </c>
      <c r="J303" s="5">
        <f t="shared" si="4"/>
        <v>0.23369999999999996</v>
      </c>
    </row>
    <row r="304" spans="1:10" ht="18">
      <c r="A304" s="3">
        <v>10531</v>
      </c>
      <c r="B304" s="3" t="s">
        <v>564</v>
      </c>
      <c r="C304" s="3" t="s">
        <v>565</v>
      </c>
      <c r="D304" s="3">
        <v>28100</v>
      </c>
      <c r="E304" s="4">
        <v>0.53</v>
      </c>
      <c r="F304" s="3">
        <v>10.03571429</v>
      </c>
      <c r="G304" s="3">
        <v>25450</v>
      </c>
      <c r="H304" s="4">
        <v>0.44</v>
      </c>
      <c r="I304" s="3">
        <v>12.414634149999999</v>
      </c>
      <c r="J304" s="5">
        <f t="shared" si="4"/>
        <v>0.23320000000000002</v>
      </c>
    </row>
    <row r="305" spans="1:10" ht="18">
      <c r="A305" s="3">
        <v>152789</v>
      </c>
      <c r="B305" s="3" t="s">
        <v>566</v>
      </c>
      <c r="C305" s="3" t="s">
        <v>567</v>
      </c>
      <c r="D305" s="3">
        <v>32500</v>
      </c>
      <c r="E305" s="4">
        <v>0.54</v>
      </c>
      <c r="F305" s="3">
        <v>7.6023391809999996</v>
      </c>
      <c r="G305" s="3">
        <v>24150</v>
      </c>
      <c r="H305" s="4">
        <v>0.43</v>
      </c>
      <c r="I305" s="3">
        <v>6</v>
      </c>
      <c r="J305" s="5">
        <f t="shared" si="4"/>
        <v>0.23220000000000002</v>
      </c>
    </row>
    <row r="306" spans="1:10" ht="18">
      <c r="A306" s="3">
        <v>138429</v>
      </c>
      <c r="B306" s="3" t="s">
        <v>568</v>
      </c>
      <c r="C306" s="3" t="s">
        <v>569</v>
      </c>
      <c r="D306" s="3">
        <v>28150</v>
      </c>
      <c r="E306" s="4">
        <v>0.48</v>
      </c>
      <c r="F306" s="3">
        <v>8.2189781019999995</v>
      </c>
      <c r="G306" s="3">
        <v>29950</v>
      </c>
      <c r="H306" s="4">
        <v>0.48</v>
      </c>
      <c r="I306" s="3">
        <v>10.890909089999999</v>
      </c>
      <c r="J306" s="5">
        <f t="shared" si="4"/>
        <v>0.23039999999999999</v>
      </c>
    </row>
    <row r="307" spans="1:10" ht="18">
      <c r="A307" s="3">
        <v>731275</v>
      </c>
      <c r="B307" s="3" t="s">
        <v>570</v>
      </c>
      <c r="C307" s="3" t="s">
        <v>571</v>
      </c>
      <c r="D307" s="3">
        <v>26300</v>
      </c>
      <c r="E307" s="4">
        <v>0.47</v>
      </c>
      <c r="F307" s="3">
        <v>9.3928571430000005</v>
      </c>
      <c r="G307" s="3">
        <v>25400</v>
      </c>
      <c r="H307" s="4">
        <v>0.49</v>
      </c>
      <c r="I307" s="3">
        <v>10.58333333</v>
      </c>
      <c r="J307" s="5">
        <f t="shared" si="4"/>
        <v>0.23029999999999998</v>
      </c>
    </row>
    <row r="308" spans="1:10" ht="18">
      <c r="A308" s="3">
        <v>6462</v>
      </c>
      <c r="B308" s="3" t="s">
        <v>572</v>
      </c>
      <c r="C308" s="3" t="s">
        <v>573</v>
      </c>
      <c r="D308" s="3">
        <v>25300</v>
      </c>
      <c r="E308" s="4">
        <v>0.46</v>
      </c>
      <c r="F308" s="3">
        <v>10.222222220000001</v>
      </c>
      <c r="G308" s="3">
        <v>25550</v>
      </c>
      <c r="H308" s="4">
        <v>0.5</v>
      </c>
      <c r="I308" s="3">
        <v>6.5512820510000003</v>
      </c>
      <c r="J308" s="5">
        <f t="shared" si="4"/>
        <v>0.23</v>
      </c>
    </row>
    <row r="309" spans="1:10" ht="18">
      <c r="A309" s="3">
        <v>79005</v>
      </c>
      <c r="B309" s="3" t="s">
        <v>574</v>
      </c>
      <c r="C309" s="3" t="s">
        <v>575</v>
      </c>
      <c r="D309" s="3">
        <v>31700</v>
      </c>
      <c r="E309" s="4">
        <v>0.56000000000000005</v>
      </c>
      <c r="F309" s="3">
        <v>9.9842519690000007</v>
      </c>
      <c r="G309" s="3">
        <v>18000</v>
      </c>
      <c r="H309" s="4">
        <v>0.41</v>
      </c>
      <c r="I309" s="3">
        <v>9.3506493509999995</v>
      </c>
      <c r="J309" s="5">
        <f t="shared" si="4"/>
        <v>0.2296</v>
      </c>
    </row>
    <row r="310" spans="1:10" ht="18">
      <c r="A310" s="3">
        <v>8484</v>
      </c>
      <c r="B310" s="3" t="s">
        <v>576</v>
      </c>
      <c r="C310" s="3" t="s">
        <v>577</v>
      </c>
      <c r="D310" s="3">
        <v>32050</v>
      </c>
      <c r="E310" s="4">
        <v>0.52</v>
      </c>
      <c r="F310" s="3">
        <v>5.4322033899999997</v>
      </c>
      <c r="G310" s="3">
        <v>25400</v>
      </c>
      <c r="H310" s="4">
        <v>0.44</v>
      </c>
      <c r="I310" s="3">
        <v>9.769230769</v>
      </c>
      <c r="J310" s="5">
        <f t="shared" si="4"/>
        <v>0.2288</v>
      </c>
    </row>
    <row r="311" spans="1:10" ht="18">
      <c r="A311" s="3">
        <v>51399</v>
      </c>
      <c r="B311" s="3" t="s">
        <v>578</v>
      </c>
      <c r="C311" s="3" t="s">
        <v>579</v>
      </c>
      <c r="D311" s="3">
        <v>21200</v>
      </c>
      <c r="E311" s="4">
        <v>0.42</v>
      </c>
      <c r="F311" s="3">
        <v>4.7374301680000004</v>
      </c>
      <c r="G311" s="3">
        <v>28900</v>
      </c>
      <c r="H311" s="4">
        <v>0.54</v>
      </c>
      <c r="I311" s="3">
        <v>5.0925110130000002</v>
      </c>
      <c r="J311" s="5">
        <f t="shared" si="4"/>
        <v>0.2268</v>
      </c>
    </row>
    <row r="312" spans="1:10" ht="18">
      <c r="A312" s="3">
        <v>741</v>
      </c>
      <c r="B312" s="3" t="s">
        <v>580</v>
      </c>
      <c r="C312" s="3" t="s">
        <v>581</v>
      </c>
      <c r="D312" s="3">
        <v>30100</v>
      </c>
      <c r="E312" s="4">
        <v>0.47</v>
      </c>
      <c r="F312" s="3">
        <v>8.7246376810000008</v>
      </c>
      <c r="G312" s="3">
        <v>28400</v>
      </c>
      <c r="H312" s="4">
        <v>0.48</v>
      </c>
      <c r="I312" s="3">
        <v>6.1075268820000002</v>
      </c>
      <c r="J312" s="5">
        <f t="shared" si="4"/>
        <v>0.22559999999999997</v>
      </c>
    </row>
    <row r="313" spans="1:10" ht="18">
      <c r="A313" s="3">
        <v>1373</v>
      </c>
      <c r="B313" s="3" t="s">
        <v>582</v>
      </c>
      <c r="C313" s="3" t="s">
        <v>583</v>
      </c>
      <c r="D313" s="3">
        <v>22900</v>
      </c>
      <c r="E313" s="4">
        <v>0.41</v>
      </c>
      <c r="F313" s="3">
        <v>8.4814814809999994</v>
      </c>
      <c r="G313" s="3">
        <v>32600</v>
      </c>
      <c r="H313" s="4">
        <v>0.55000000000000004</v>
      </c>
      <c r="I313" s="3">
        <v>9.4492753619999998</v>
      </c>
      <c r="J313" s="5">
        <f t="shared" si="4"/>
        <v>0.22550000000000001</v>
      </c>
    </row>
    <row r="314" spans="1:10" ht="18">
      <c r="A314" s="3">
        <v>10992</v>
      </c>
      <c r="B314" s="3" t="s">
        <v>584</v>
      </c>
      <c r="C314" s="3" t="s">
        <v>585</v>
      </c>
      <c r="D314" s="3">
        <v>29900</v>
      </c>
      <c r="E314" s="4">
        <v>0.55000000000000004</v>
      </c>
      <c r="F314" s="3">
        <v>17.085714289999999</v>
      </c>
      <c r="G314" s="3">
        <v>24850</v>
      </c>
      <c r="H314" s="4">
        <v>0.41</v>
      </c>
      <c r="I314" s="3">
        <v>8.0813008130000004</v>
      </c>
      <c r="J314" s="5">
        <f t="shared" si="4"/>
        <v>0.22550000000000001</v>
      </c>
    </row>
    <row r="315" spans="1:10" ht="18">
      <c r="A315" s="3">
        <v>26233</v>
      </c>
      <c r="B315" s="3" t="s">
        <v>586</v>
      </c>
      <c r="C315" s="3" t="s">
        <v>587</v>
      </c>
      <c r="D315" s="3">
        <v>22400</v>
      </c>
      <c r="E315" s="4">
        <v>0.41</v>
      </c>
      <c r="F315" s="3">
        <v>11.0617284</v>
      </c>
      <c r="G315" s="3">
        <v>26150</v>
      </c>
      <c r="H315" s="4">
        <v>0.55000000000000004</v>
      </c>
      <c r="I315" s="3">
        <v>20.92</v>
      </c>
      <c r="J315" s="5">
        <f t="shared" si="4"/>
        <v>0.22550000000000001</v>
      </c>
    </row>
    <row r="316" spans="1:10" ht="18">
      <c r="A316" s="3">
        <v>6512</v>
      </c>
      <c r="B316" s="3" t="s">
        <v>588</v>
      </c>
      <c r="C316" s="3" t="s">
        <v>589</v>
      </c>
      <c r="D316" s="3">
        <v>23750</v>
      </c>
      <c r="E316" s="4">
        <v>0.46</v>
      </c>
      <c r="F316" s="3">
        <v>14.179104479999999</v>
      </c>
      <c r="G316" s="3">
        <v>28900</v>
      </c>
      <c r="H316" s="4">
        <v>0.49</v>
      </c>
      <c r="I316" s="3">
        <v>9.6333333329999995</v>
      </c>
      <c r="J316" s="5">
        <f t="shared" si="4"/>
        <v>0.22540000000000002</v>
      </c>
    </row>
    <row r="317" spans="1:10" ht="18">
      <c r="A317" s="3">
        <v>3038</v>
      </c>
      <c r="B317" s="3" t="s">
        <v>590</v>
      </c>
      <c r="C317" s="3" t="s">
        <v>591</v>
      </c>
      <c r="D317" s="3">
        <v>25150</v>
      </c>
      <c r="E317" s="4">
        <v>0.45</v>
      </c>
      <c r="F317" s="3">
        <v>11.054945050000001</v>
      </c>
      <c r="G317" s="3">
        <v>22250</v>
      </c>
      <c r="H317" s="4">
        <v>0.5</v>
      </c>
      <c r="I317" s="3">
        <v>17.450980390000002</v>
      </c>
      <c r="J317" s="5">
        <f t="shared" si="4"/>
        <v>0.22500000000000001</v>
      </c>
    </row>
    <row r="318" spans="1:10" ht="18">
      <c r="A318" s="3">
        <v>164832</v>
      </c>
      <c r="B318" s="3" t="s">
        <v>592</v>
      </c>
      <c r="C318" s="3" t="s">
        <v>593</v>
      </c>
      <c r="D318" s="3">
        <v>31300</v>
      </c>
      <c r="E318" s="4">
        <v>0.52</v>
      </c>
      <c r="F318" s="3">
        <v>15.848101270000001</v>
      </c>
      <c r="G318" s="3">
        <v>22300</v>
      </c>
      <c r="H318" s="4">
        <v>0.43</v>
      </c>
      <c r="I318" s="3">
        <v>5.9466666669999997</v>
      </c>
      <c r="J318" s="5">
        <f t="shared" si="4"/>
        <v>0.22359999999999999</v>
      </c>
    </row>
    <row r="319" spans="1:10" ht="18">
      <c r="A319" s="3">
        <v>5152</v>
      </c>
      <c r="B319" s="3" t="s">
        <v>594</v>
      </c>
      <c r="C319" s="3" t="s">
        <v>595</v>
      </c>
      <c r="D319" s="3">
        <v>32400</v>
      </c>
      <c r="E319" s="4">
        <v>0.52</v>
      </c>
      <c r="F319" s="3">
        <v>17.28</v>
      </c>
      <c r="G319" s="3">
        <v>25350</v>
      </c>
      <c r="H319" s="4">
        <v>0.43</v>
      </c>
      <c r="I319" s="3">
        <v>7.8</v>
      </c>
      <c r="J319" s="5">
        <f t="shared" si="4"/>
        <v>0.22359999999999999</v>
      </c>
    </row>
    <row r="320" spans="1:10" ht="18">
      <c r="A320" s="3">
        <v>23049</v>
      </c>
      <c r="B320" s="3" t="s">
        <v>596</v>
      </c>
      <c r="C320" s="3" t="s">
        <v>597</v>
      </c>
      <c r="D320" s="3">
        <v>25150</v>
      </c>
      <c r="E320" s="4">
        <v>0.43</v>
      </c>
      <c r="F320" s="3">
        <v>7.3430656929999998</v>
      </c>
      <c r="G320" s="3">
        <v>32750</v>
      </c>
      <c r="H320" s="4">
        <v>0.52</v>
      </c>
      <c r="I320" s="3">
        <v>11.90909091</v>
      </c>
      <c r="J320" s="5">
        <f t="shared" si="4"/>
        <v>0.22359999999999999</v>
      </c>
    </row>
    <row r="321" spans="1:10" ht="18">
      <c r="A321" s="3" t="s">
        <v>10</v>
      </c>
      <c r="B321" s="3"/>
      <c r="C321" s="3" t="s">
        <v>598</v>
      </c>
      <c r="D321" s="3">
        <v>30050</v>
      </c>
      <c r="E321" s="4">
        <v>0.53</v>
      </c>
      <c r="F321" s="3">
        <v>9.9338842980000006</v>
      </c>
      <c r="G321" s="3">
        <v>22650</v>
      </c>
      <c r="H321" s="4">
        <v>0.42</v>
      </c>
      <c r="I321" s="3">
        <v>6.812030075</v>
      </c>
      <c r="J321" s="5">
        <f t="shared" si="4"/>
        <v>0.22259999999999999</v>
      </c>
    </row>
    <row r="322" spans="1:10" ht="18">
      <c r="A322" s="3">
        <v>1305</v>
      </c>
      <c r="B322" s="3" t="s">
        <v>556</v>
      </c>
      <c r="C322" s="3" t="s">
        <v>557</v>
      </c>
      <c r="D322" s="3">
        <v>34650</v>
      </c>
      <c r="E322" s="4">
        <v>0.54</v>
      </c>
      <c r="F322" s="3">
        <v>10.043478260000001</v>
      </c>
      <c r="G322" s="3">
        <v>24700</v>
      </c>
      <c r="H322" s="4">
        <v>0.41</v>
      </c>
      <c r="I322" s="3">
        <v>5.3118279570000002</v>
      </c>
      <c r="J322" s="5">
        <f t="shared" ref="J322:J389" si="5">E322*H322</f>
        <v>0.22140000000000001</v>
      </c>
    </row>
    <row r="323" spans="1:10" ht="18">
      <c r="A323" s="3">
        <v>844</v>
      </c>
      <c r="B323" s="3" t="s">
        <v>599</v>
      </c>
      <c r="C323" s="3" t="s">
        <v>600</v>
      </c>
      <c r="D323" s="3">
        <v>26300</v>
      </c>
      <c r="E323" s="4">
        <v>0.41</v>
      </c>
      <c r="F323" s="3">
        <v>7.6231884059999997</v>
      </c>
      <c r="G323" s="3">
        <v>32550</v>
      </c>
      <c r="H323" s="4">
        <v>0.54</v>
      </c>
      <c r="I323" s="3">
        <v>7</v>
      </c>
      <c r="J323" s="5">
        <f t="shared" si="5"/>
        <v>0.22140000000000001</v>
      </c>
    </row>
    <row r="324" spans="1:10" ht="18">
      <c r="A324" s="3">
        <v>390158</v>
      </c>
      <c r="B324" s="3" t="s">
        <v>601</v>
      </c>
      <c r="C324" s="3" t="s">
        <v>602</v>
      </c>
      <c r="D324" s="3">
        <v>22300</v>
      </c>
      <c r="E324" s="4">
        <v>0.41</v>
      </c>
      <c r="F324" s="3">
        <v>7.1360000000000001</v>
      </c>
      <c r="G324" s="3">
        <v>27550</v>
      </c>
      <c r="H324" s="4">
        <v>0.54</v>
      </c>
      <c r="I324" s="3">
        <v>11.97826087</v>
      </c>
      <c r="J324" s="5">
        <f t="shared" si="5"/>
        <v>0.22140000000000001</v>
      </c>
    </row>
    <row r="325" spans="1:10" ht="18">
      <c r="A325" s="3" t="s">
        <v>10</v>
      </c>
      <c r="B325" s="3"/>
      <c r="C325" s="3" t="s">
        <v>603</v>
      </c>
      <c r="D325" s="3">
        <v>25400</v>
      </c>
      <c r="E325" s="4">
        <v>0.47</v>
      </c>
      <c r="F325" s="3">
        <v>5.08</v>
      </c>
      <c r="G325" s="3">
        <v>25800</v>
      </c>
      <c r="H325" s="4">
        <v>0.47</v>
      </c>
      <c r="I325" s="3">
        <v>6.1428571429999996</v>
      </c>
      <c r="J325" s="5">
        <f t="shared" si="5"/>
        <v>0.22089999999999999</v>
      </c>
    </row>
    <row r="326" spans="1:10" ht="18">
      <c r="A326" s="3">
        <v>5423</v>
      </c>
      <c r="B326" s="3" t="s">
        <v>604</v>
      </c>
      <c r="C326" s="3" t="s">
        <v>605</v>
      </c>
      <c r="D326" s="3">
        <v>26250</v>
      </c>
      <c r="E326" s="4">
        <v>0.46</v>
      </c>
      <c r="F326" s="3">
        <v>10.3960396</v>
      </c>
      <c r="G326" s="3">
        <v>29400</v>
      </c>
      <c r="H326" s="4">
        <v>0.48</v>
      </c>
      <c r="I326" s="3">
        <v>10.990654210000001</v>
      </c>
      <c r="J326" s="5">
        <f t="shared" si="5"/>
        <v>0.2208</v>
      </c>
    </row>
    <row r="327" spans="1:10" ht="18">
      <c r="A327" s="3">
        <v>5688</v>
      </c>
      <c r="B327" s="3" t="s">
        <v>606</v>
      </c>
      <c r="C327" s="3" t="s">
        <v>607</v>
      </c>
      <c r="D327" s="3">
        <v>26400</v>
      </c>
      <c r="E327" s="4">
        <v>0.44</v>
      </c>
      <c r="F327" s="3">
        <v>13.36708861</v>
      </c>
      <c r="G327" s="3">
        <v>26050</v>
      </c>
      <c r="H327" s="4">
        <v>0.5</v>
      </c>
      <c r="I327" s="3">
        <v>6.9466666669999997</v>
      </c>
      <c r="J327" s="5">
        <f t="shared" si="5"/>
        <v>0.22</v>
      </c>
    </row>
    <row r="328" spans="1:10" ht="18">
      <c r="A328" s="3">
        <v>6502</v>
      </c>
      <c r="B328" s="3" t="s">
        <v>608</v>
      </c>
      <c r="C328" s="3" t="s">
        <v>609</v>
      </c>
      <c r="D328" s="3">
        <v>30400</v>
      </c>
      <c r="E328" s="4">
        <v>0.5</v>
      </c>
      <c r="F328" s="3">
        <v>8.6241134749999997</v>
      </c>
      <c r="G328" s="3">
        <v>26200</v>
      </c>
      <c r="H328" s="4">
        <v>0.44</v>
      </c>
      <c r="I328" s="3">
        <v>8.4516129029999991</v>
      </c>
      <c r="J328" s="5">
        <f t="shared" si="5"/>
        <v>0.22</v>
      </c>
    </row>
    <row r="329" spans="1:10" ht="18">
      <c r="A329" s="3">
        <v>92822</v>
      </c>
      <c r="B329" s="3" t="s">
        <v>610</v>
      </c>
      <c r="C329" s="3" t="s">
        <v>611</v>
      </c>
      <c r="D329" s="3">
        <v>22850</v>
      </c>
      <c r="E329" s="4">
        <v>0.51</v>
      </c>
      <c r="F329" s="3">
        <v>10.043956039999999</v>
      </c>
      <c r="G329" s="3">
        <v>25600</v>
      </c>
      <c r="H329" s="4">
        <v>0.43</v>
      </c>
      <c r="I329" s="3">
        <v>8.3934426230000003</v>
      </c>
      <c r="J329" s="5">
        <f t="shared" si="5"/>
        <v>0.21929999999999999</v>
      </c>
    </row>
    <row r="330" spans="1:10" ht="18">
      <c r="A330" s="3">
        <v>283971</v>
      </c>
      <c r="B330" s="3" t="s">
        <v>612</v>
      </c>
      <c r="C330" s="3" t="s">
        <v>613</v>
      </c>
      <c r="D330" s="3">
        <v>30200</v>
      </c>
      <c r="E330" s="4">
        <v>0.53</v>
      </c>
      <c r="F330" s="3">
        <v>8.5673758870000007</v>
      </c>
      <c r="G330" s="3">
        <v>20200</v>
      </c>
      <c r="H330" s="4">
        <v>0.41</v>
      </c>
      <c r="I330" s="3">
        <v>8.2448979589999993</v>
      </c>
      <c r="J330" s="5">
        <f t="shared" si="5"/>
        <v>0.21729999999999999</v>
      </c>
    </row>
    <row r="331" spans="1:10" ht="18">
      <c r="A331" s="3">
        <v>10291</v>
      </c>
      <c r="B331" s="3" t="s">
        <v>614</v>
      </c>
      <c r="C331" s="3" t="s">
        <v>615</v>
      </c>
      <c r="D331" s="3">
        <v>23750</v>
      </c>
      <c r="E331" s="4">
        <v>0.47</v>
      </c>
      <c r="F331" s="3">
        <v>5.3072625699999998</v>
      </c>
      <c r="G331" s="3">
        <v>24700</v>
      </c>
      <c r="H331" s="4">
        <v>0.46</v>
      </c>
      <c r="I331" s="3">
        <v>4.3524229070000002</v>
      </c>
      <c r="J331" s="5">
        <f t="shared" si="5"/>
        <v>0.2162</v>
      </c>
    </row>
    <row r="332" spans="1:10" ht="18">
      <c r="A332" s="3">
        <v>5764</v>
      </c>
      <c r="B332" s="3" t="s">
        <v>616</v>
      </c>
      <c r="C332" s="3" t="s">
        <v>617</v>
      </c>
      <c r="D332" s="3">
        <v>28100</v>
      </c>
      <c r="E332" s="4">
        <v>0.46</v>
      </c>
      <c r="F332" s="3">
        <v>7.8055555559999998</v>
      </c>
      <c r="G332" s="3">
        <v>26550</v>
      </c>
      <c r="H332" s="4">
        <v>0.47</v>
      </c>
      <c r="I332" s="3">
        <v>9.6545454549999992</v>
      </c>
      <c r="J332" s="5">
        <f t="shared" si="5"/>
        <v>0.2162</v>
      </c>
    </row>
    <row r="333" spans="1:10" ht="18">
      <c r="A333" s="3">
        <v>50615</v>
      </c>
      <c r="B333" s="3" t="s">
        <v>618</v>
      </c>
      <c r="C333" s="3" t="s">
        <v>619</v>
      </c>
      <c r="D333" s="3">
        <v>30550</v>
      </c>
      <c r="E333" s="4">
        <v>0.48</v>
      </c>
      <c r="F333" s="3">
        <v>13.282608700000001</v>
      </c>
      <c r="G333" s="3">
        <v>21700</v>
      </c>
      <c r="H333" s="4">
        <v>0.45</v>
      </c>
      <c r="I333" s="3">
        <v>4.6918918920000001</v>
      </c>
      <c r="J333" s="5">
        <f t="shared" si="5"/>
        <v>0.216</v>
      </c>
    </row>
    <row r="334" spans="1:10" ht="18">
      <c r="A334" s="3">
        <v>155100</v>
      </c>
      <c r="B334" s="3" t="s">
        <v>620</v>
      </c>
      <c r="C334" s="3" t="s">
        <v>621</v>
      </c>
      <c r="D334" s="3">
        <v>25400</v>
      </c>
      <c r="E334" s="4">
        <v>0.45</v>
      </c>
      <c r="F334" s="3">
        <v>7.2056737589999997</v>
      </c>
      <c r="G334" s="3">
        <v>23650</v>
      </c>
      <c r="H334" s="4">
        <v>0.48</v>
      </c>
      <c r="I334" s="3">
        <v>9.653061224</v>
      </c>
      <c r="J334" s="5">
        <f t="shared" si="5"/>
        <v>0.216</v>
      </c>
    </row>
    <row r="335" spans="1:10" ht="18">
      <c r="A335" s="3">
        <v>10430</v>
      </c>
      <c r="B335" s="3" t="s">
        <v>622</v>
      </c>
      <c r="C335" s="3" t="s">
        <v>623</v>
      </c>
      <c r="D335" s="3">
        <v>26100</v>
      </c>
      <c r="E335" s="4">
        <v>0.49</v>
      </c>
      <c r="F335" s="3">
        <v>9.3214285710000002</v>
      </c>
      <c r="G335" s="3">
        <v>25500</v>
      </c>
      <c r="H335" s="4">
        <v>0.44</v>
      </c>
      <c r="I335" s="3">
        <v>12.43902439</v>
      </c>
      <c r="J335" s="5">
        <f t="shared" si="5"/>
        <v>0.21559999999999999</v>
      </c>
    </row>
    <row r="336" spans="1:10" ht="18">
      <c r="A336" s="3">
        <v>386672</v>
      </c>
      <c r="B336" s="3" t="s">
        <v>624</v>
      </c>
      <c r="C336" s="3" t="s">
        <v>625</v>
      </c>
      <c r="D336" s="3">
        <v>25150</v>
      </c>
      <c r="E336" s="4">
        <v>0.44</v>
      </c>
      <c r="F336" s="3">
        <v>7.1347517729999996</v>
      </c>
      <c r="G336" s="3">
        <v>24150</v>
      </c>
      <c r="H336" s="4">
        <v>0.49</v>
      </c>
      <c r="I336" s="3">
        <v>9.8571428569999995</v>
      </c>
      <c r="J336" s="5">
        <f t="shared" si="5"/>
        <v>0.21559999999999999</v>
      </c>
    </row>
    <row r="337" spans="1:10" ht="18">
      <c r="A337" s="3" t="s">
        <v>10</v>
      </c>
      <c r="B337" s="3"/>
      <c r="C337" s="3" t="s">
        <v>626</v>
      </c>
      <c r="D337" s="3">
        <v>24650</v>
      </c>
      <c r="E337" s="4">
        <v>0.43</v>
      </c>
      <c r="F337" s="3">
        <v>9.0458715600000001</v>
      </c>
      <c r="G337" s="3">
        <v>25100</v>
      </c>
      <c r="H337" s="4">
        <v>0.5</v>
      </c>
      <c r="I337" s="3">
        <v>8.7304347829999998</v>
      </c>
      <c r="J337" s="5">
        <f t="shared" si="5"/>
        <v>0.215</v>
      </c>
    </row>
    <row r="338" spans="1:10" ht="18">
      <c r="A338" s="3">
        <v>3623</v>
      </c>
      <c r="B338" s="3" t="s">
        <v>627</v>
      </c>
      <c r="C338" s="3" t="s">
        <v>628</v>
      </c>
      <c r="D338" s="3">
        <v>25500</v>
      </c>
      <c r="E338" s="4">
        <v>0.51</v>
      </c>
      <c r="F338" s="3">
        <v>5.6983240220000004</v>
      </c>
      <c r="G338" s="3">
        <v>22200</v>
      </c>
      <c r="H338" s="4">
        <v>0.42</v>
      </c>
      <c r="I338" s="3">
        <v>3.9118942730000001</v>
      </c>
      <c r="J338" s="5">
        <f t="shared" si="5"/>
        <v>0.2142</v>
      </c>
    </row>
    <row r="339" spans="1:10" ht="18">
      <c r="A339" s="3">
        <v>28227</v>
      </c>
      <c r="B339" s="3" t="s">
        <v>629</v>
      </c>
      <c r="C339" s="3" t="s">
        <v>630</v>
      </c>
      <c r="D339" s="3">
        <v>26150</v>
      </c>
      <c r="E339" s="4">
        <v>0.42</v>
      </c>
      <c r="F339" s="3">
        <v>9.1754385959999993</v>
      </c>
      <c r="G339" s="3">
        <v>28000</v>
      </c>
      <c r="H339" s="4">
        <v>0.51</v>
      </c>
      <c r="I339" s="3">
        <v>9.6551724140000008</v>
      </c>
      <c r="J339" s="5">
        <f t="shared" si="5"/>
        <v>0.2142</v>
      </c>
    </row>
    <row r="340" spans="1:10" ht="18">
      <c r="A340" s="3">
        <v>145270</v>
      </c>
      <c r="B340" s="3" t="s">
        <v>631</v>
      </c>
      <c r="C340" s="3" t="s">
        <v>632</v>
      </c>
      <c r="D340" s="3">
        <v>29250</v>
      </c>
      <c r="E340" s="4">
        <v>0.52</v>
      </c>
      <c r="F340" s="3">
        <v>9.2125984249999995</v>
      </c>
      <c r="G340" s="3">
        <v>18150</v>
      </c>
      <c r="H340" s="4">
        <v>0.41</v>
      </c>
      <c r="I340" s="3">
        <v>9.4285714289999998</v>
      </c>
      <c r="J340" s="5">
        <f t="shared" si="5"/>
        <v>0.2132</v>
      </c>
    </row>
    <row r="341" spans="1:10" ht="18">
      <c r="A341" s="3">
        <v>127247</v>
      </c>
      <c r="B341" s="3" t="s">
        <v>633</v>
      </c>
      <c r="C341" s="3" t="s">
        <v>634</v>
      </c>
      <c r="D341" s="3">
        <v>28150</v>
      </c>
      <c r="E341" s="4">
        <v>0.47</v>
      </c>
      <c r="F341" s="3">
        <v>8.1007194239999993</v>
      </c>
      <c r="G341" s="3">
        <v>24700</v>
      </c>
      <c r="H341" s="4">
        <v>0.45</v>
      </c>
      <c r="I341" s="3">
        <v>4.8431372550000003</v>
      </c>
      <c r="J341" s="5">
        <f t="shared" si="5"/>
        <v>0.21149999999999999</v>
      </c>
    </row>
    <row r="342" spans="1:10" ht="18">
      <c r="A342" s="3">
        <v>339398</v>
      </c>
      <c r="B342" s="3" t="s">
        <v>635</v>
      </c>
      <c r="C342" s="3" t="s">
        <v>636</v>
      </c>
      <c r="D342" s="3">
        <v>24850</v>
      </c>
      <c r="E342" s="4">
        <v>0.45</v>
      </c>
      <c r="F342" s="3">
        <v>7.2554744529999997</v>
      </c>
      <c r="G342" s="3">
        <v>28500</v>
      </c>
      <c r="H342" s="4">
        <v>0.47</v>
      </c>
      <c r="I342" s="3">
        <v>11.4</v>
      </c>
      <c r="J342" s="5">
        <f t="shared" si="5"/>
        <v>0.21149999999999999</v>
      </c>
    </row>
    <row r="343" spans="1:10" ht="18">
      <c r="A343" s="3">
        <v>66036</v>
      </c>
      <c r="B343" s="3" t="s">
        <v>637</v>
      </c>
      <c r="C343" s="3" t="s">
        <v>638</v>
      </c>
      <c r="D343" s="3">
        <v>29550</v>
      </c>
      <c r="E343" s="4">
        <v>0.48</v>
      </c>
      <c r="F343" s="3">
        <v>10.36842105</v>
      </c>
      <c r="G343" s="3">
        <v>23850</v>
      </c>
      <c r="H343" s="4">
        <v>0.44</v>
      </c>
      <c r="I343" s="3">
        <v>8.2241379309999996</v>
      </c>
      <c r="J343" s="5">
        <f t="shared" si="5"/>
        <v>0.2112</v>
      </c>
    </row>
    <row r="344" spans="1:10" ht="18">
      <c r="A344" s="3">
        <v>5655</v>
      </c>
      <c r="B344" s="3" t="s">
        <v>639</v>
      </c>
      <c r="C344" s="3" t="s">
        <v>640</v>
      </c>
      <c r="D344" s="3">
        <v>29700</v>
      </c>
      <c r="E344" s="4">
        <v>0.49</v>
      </c>
      <c r="F344" s="3">
        <v>8.25</v>
      </c>
      <c r="G344" s="3">
        <v>24150</v>
      </c>
      <c r="H344" s="4">
        <v>0.43</v>
      </c>
      <c r="I344" s="3">
        <v>8.7818181820000003</v>
      </c>
      <c r="J344" s="5">
        <f t="shared" si="5"/>
        <v>0.2107</v>
      </c>
    </row>
    <row r="345" spans="1:10" ht="18">
      <c r="A345" s="3">
        <v>1652</v>
      </c>
      <c r="B345" s="3" t="s">
        <v>641</v>
      </c>
      <c r="C345" s="3" t="s">
        <v>642</v>
      </c>
      <c r="D345" s="3">
        <v>27700</v>
      </c>
      <c r="E345" s="4">
        <v>0.43</v>
      </c>
      <c r="F345" s="3">
        <v>8.0289855069999998</v>
      </c>
      <c r="G345" s="3">
        <v>29100</v>
      </c>
      <c r="H345" s="4">
        <v>0.49</v>
      </c>
      <c r="I345" s="3">
        <v>6.2580645160000001</v>
      </c>
      <c r="J345" s="5">
        <f t="shared" si="5"/>
        <v>0.2107</v>
      </c>
    </row>
    <row r="346" spans="1:10" ht="18">
      <c r="A346" s="3">
        <v>166979</v>
      </c>
      <c r="B346" s="3" t="s">
        <v>643</v>
      </c>
      <c r="C346" s="3" t="s">
        <v>644</v>
      </c>
      <c r="D346" s="3">
        <v>29850</v>
      </c>
      <c r="E346" s="4">
        <v>0.5</v>
      </c>
      <c r="F346" s="3">
        <v>10.85454545</v>
      </c>
      <c r="G346" s="3">
        <v>23050</v>
      </c>
      <c r="H346" s="4">
        <v>0.42</v>
      </c>
      <c r="I346" s="3">
        <v>5.455621302</v>
      </c>
      <c r="J346" s="5">
        <f t="shared" si="5"/>
        <v>0.21</v>
      </c>
    </row>
    <row r="347" spans="1:10" ht="18">
      <c r="A347" s="3">
        <v>27254</v>
      </c>
      <c r="B347" s="3" t="s">
        <v>645</v>
      </c>
      <c r="C347" s="3" t="s">
        <v>646</v>
      </c>
      <c r="D347" s="3">
        <v>24450</v>
      </c>
      <c r="E347" s="4">
        <v>0.5</v>
      </c>
      <c r="F347" s="3">
        <v>17.464285709999999</v>
      </c>
      <c r="G347" s="3">
        <v>25550</v>
      </c>
      <c r="H347" s="4">
        <v>0.42</v>
      </c>
      <c r="I347" s="3">
        <v>8.9649122810000001</v>
      </c>
      <c r="J347" s="5">
        <f t="shared" si="5"/>
        <v>0.21</v>
      </c>
    </row>
    <row r="348" spans="1:10" ht="18">
      <c r="A348" s="3">
        <v>202309</v>
      </c>
      <c r="B348" s="3" t="s">
        <v>647</v>
      </c>
      <c r="C348" s="3" t="s">
        <v>648</v>
      </c>
      <c r="D348" s="3">
        <v>17600</v>
      </c>
      <c r="E348" s="4">
        <v>0.41</v>
      </c>
      <c r="F348" s="3">
        <v>3.5918367349999998</v>
      </c>
      <c r="G348" s="3">
        <v>26850</v>
      </c>
      <c r="H348" s="4">
        <v>0.51</v>
      </c>
      <c r="I348" s="3">
        <v>20.65384615</v>
      </c>
      <c r="J348" s="5">
        <f t="shared" si="5"/>
        <v>0.20909999999999998</v>
      </c>
    </row>
    <row r="349" spans="1:10" ht="18">
      <c r="A349" s="3" t="s">
        <v>10</v>
      </c>
      <c r="B349" s="3"/>
      <c r="C349" s="3" t="s">
        <v>649</v>
      </c>
      <c r="D349" s="3">
        <v>26300</v>
      </c>
      <c r="E349" s="4">
        <v>0.45</v>
      </c>
      <c r="F349" s="3">
        <v>10.84536082</v>
      </c>
      <c r="G349" s="3">
        <v>23750</v>
      </c>
      <c r="H349" s="4">
        <v>0.46</v>
      </c>
      <c r="I349" s="3">
        <v>10.439560439999999</v>
      </c>
      <c r="J349" s="5">
        <f t="shared" si="5"/>
        <v>0.20700000000000002</v>
      </c>
    </row>
    <row r="350" spans="1:10" ht="18">
      <c r="A350" s="3">
        <v>1366</v>
      </c>
      <c r="B350" s="3" t="s">
        <v>650</v>
      </c>
      <c r="C350" s="3" t="s">
        <v>651</v>
      </c>
      <c r="D350" s="3">
        <v>28350</v>
      </c>
      <c r="E350" s="4">
        <v>0.44</v>
      </c>
      <c r="F350" s="3">
        <v>8.2173913039999995</v>
      </c>
      <c r="G350" s="3">
        <v>27800</v>
      </c>
      <c r="H350" s="4">
        <v>0.47</v>
      </c>
      <c r="I350" s="3">
        <v>5.9784946239999996</v>
      </c>
      <c r="J350" s="5">
        <f t="shared" si="5"/>
        <v>0.20679999999999998</v>
      </c>
    </row>
    <row r="351" spans="1:10" ht="18">
      <c r="A351" s="3">
        <v>115708</v>
      </c>
      <c r="B351" s="3" t="s">
        <v>652</v>
      </c>
      <c r="C351" s="3" t="s">
        <v>653</v>
      </c>
      <c r="D351" s="3">
        <v>29800</v>
      </c>
      <c r="E351" s="4">
        <v>0.48</v>
      </c>
      <c r="F351" s="3">
        <v>15.893333330000001</v>
      </c>
      <c r="G351" s="3">
        <v>25500</v>
      </c>
      <c r="H351" s="4">
        <v>0.43</v>
      </c>
      <c r="I351" s="3">
        <v>7.846153846</v>
      </c>
      <c r="J351" s="5">
        <f t="shared" si="5"/>
        <v>0.2064</v>
      </c>
    </row>
    <row r="352" spans="1:10" ht="18">
      <c r="A352" s="3">
        <v>3859</v>
      </c>
      <c r="B352" s="3" t="s">
        <v>654</v>
      </c>
      <c r="C352" s="3" t="s">
        <v>655</v>
      </c>
      <c r="D352" s="3">
        <v>25850</v>
      </c>
      <c r="E352" s="4">
        <v>0.49</v>
      </c>
      <c r="F352" s="3">
        <v>15.20588235</v>
      </c>
      <c r="G352" s="3">
        <v>22200</v>
      </c>
      <c r="H352" s="4">
        <v>0.42</v>
      </c>
      <c r="I352" s="3">
        <v>10.447058820000001</v>
      </c>
      <c r="J352" s="5">
        <f t="shared" si="5"/>
        <v>0.20579999999999998</v>
      </c>
    </row>
    <row r="353" spans="1:10" ht="18">
      <c r="A353" s="3">
        <v>84865</v>
      </c>
      <c r="B353" s="3" t="s">
        <v>656</v>
      </c>
      <c r="C353" s="3" t="s">
        <v>657</v>
      </c>
      <c r="D353" s="3">
        <v>21650</v>
      </c>
      <c r="E353" s="4">
        <v>0.49</v>
      </c>
      <c r="F353" s="3">
        <v>6.765625</v>
      </c>
      <c r="G353" s="3">
        <v>23650</v>
      </c>
      <c r="H353" s="4">
        <v>0.42</v>
      </c>
      <c r="I353" s="3">
        <v>7.7540983609999996</v>
      </c>
      <c r="J353" s="5">
        <f t="shared" si="5"/>
        <v>0.20579999999999998</v>
      </c>
    </row>
    <row r="354" spans="1:10" ht="18">
      <c r="A354" s="3">
        <v>10039</v>
      </c>
      <c r="B354" s="3" t="s">
        <v>658</v>
      </c>
      <c r="C354" s="3" t="s">
        <v>659</v>
      </c>
      <c r="D354" s="3">
        <v>28300</v>
      </c>
      <c r="E354" s="4">
        <v>0.5</v>
      </c>
      <c r="F354" s="3">
        <v>11.207920789999999</v>
      </c>
      <c r="G354" s="3">
        <v>25000</v>
      </c>
      <c r="H354" s="4">
        <v>0.41</v>
      </c>
      <c r="I354" s="3">
        <v>9.3457943930000003</v>
      </c>
      <c r="J354" s="5">
        <f t="shared" si="5"/>
        <v>0.20499999999999999</v>
      </c>
    </row>
    <row r="355" spans="1:10" ht="18">
      <c r="A355" s="3">
        <v>255743</v>
      </c>
      <c r="B355" s="3" t="s">
        <v>660</v>
      </c>
      <c r="C355" s="3" t="s">
        <v>661</v>
      </c>
      <c r="D355" s="3">
        <v>27100</v>
      </c>
      <c r="E355" s="4">
        <v>0.45</v>
      </c>
      <c r="F355" s="3">
        <v>7.7985611510000004</v>
      </c>
      <c r="G355" s="3">
        <v>24700</v>
      </c>
      <c r="H355" s="4">
        <v>0.45</v>
      </c>
      <c r="I355" s="3">
        <v>4.8431372550000003</v>
      </c>
      <c r="J355" s="5">
        <f t="shared" si="5"/>
        <v>0.20250000000000001</v>
      </c>
    </row>
    <row r="356" spans="1:10" ht="18">
      <c r="A356" s="3">
        <v>3718</v>
      </c>
      <c r="B356" s="3" t="s">
        <v>662</v>
      </c>
      <c r="C356" s="3" t="s">
        <v>663</v>
      </c>
      <c r="D356" s="3">
        <v>26900</v>
      </c>
      <c r="E356" s="4">
        <v>0.44</v>
      </c>
      <c r="F356" s="3">
        <v>7.6312056740000003</v>
      </c>
      <c r="G356" s="3">
        <v>27000</v>
      </c>
      <c r="H356" s="4">
        <v>0.46</v>
      </c>
      <c r="I356" s="3">
        <v>8.7096774190000001</v>
      </c>
      <c r="J356" s="5">
        <f t="shared" si="5"/>
        <v>0.2024</v>
      </c>
    </row>
    <row r="357" spans="1:10" ht="18">
      <c r="A357" s="3">
        <v>8424</v>
      </c>
      <c r="B357" s="3" t="s">
        <v>664</v>
      </c>
      <c r="C357" s="3" t="s">
        <v>665</v>
      </c>
      <c r="D357" s="3">
        <v>19650</v>
      </c>
      <c r="E357" s="4">
        <v>0.47</v>
      </c>
      <c r="F357" s="3">
        <v>13.78947368</v>
      </c>
      <c r="G357" s="3">
        <v>26050</v>
      </c>
      <c r="H357" s="4">
        <v>0.43</v>
      </c>
      <c r="I357" s="3">
        <v>10.215686270000001</v>
      </c>
      <c r="J357" s="5">
        <f t="shared" si="5"/>
        <v>0.20209999999999997</v>
      </c>
    </row>
    <row r="358" spans="1:10" ht="18">
      <c r="A358" s="3">
        <v>84166</v>
      </c>
      <c r="B358" s="3" t="s">
        <v>666</v>
      </c>
      <c r="C358" s="3" t="s">
        <v>667</v>
      </c>
      <c r="D358" s="3">
        <v>19950</v>
      </c>
      <c r="E358" s="4">
        <v>0.43</v>
      </c>
      <c r="F358" s="3">
        <v>4.0714285710000002</v>
      </c>
      <c r="G358" s="3">
        <v>27450</v>
      </c>
      <c r="H358" s="4">
        <v>0.47</v>
      </c>
      <c r="I358" s="3">
        <v>13.07142857</v>
      </c>
      <c r="J358" s="5">
        <f t="shared" si="5"/>
        <v>0.20209999999999997</v>
      </c>
    </row>
    <row r="359" spans="1:10" ht="18">
      <c r="A359" s="3">
        <v>2592</v>
      </c>
      <c r="B359" s="3" t="s">
        <v>668</v>
      </c>
      <c r="C359" s="3" t="s">
        <v>669</v>
      </c>
      <c r="D359" s="3">
        <v>23900</v>
      </c>
      <c r="E359" s="4">
        <v>0.48</v>
      </c>
      <c r="F359" s="3">
        <v>5.3407821230000003</v>
      </c>
      <c r="G359" s="3">
        <v>22400</v>
      </c>
      <c r="H359" s="4">
        <v>0.42</v>
      </c>
      <c r="I359" s="3">
        <v>3.947136564</v>
      </c>
      <c r="J359" s="5">
        <f t="shared" si="5"/>
        <v>0.20159999999999997</v>
      </c>
    </row>
    <row r="360" spans="1:10" ht="18">
      <c r="A360" s="3">
        <v>81890</v>
      </c>
      <c r="B360" s="3" t="s">
        <v>670</v>
      </c>
      <c r="C360" s="3" t="s">
        <v>671</v>
      </c>
      <c r="D360" s="3">
        <v>22650</v>
      </c>
      <c r="E360" s="4">
        <v>0.49</v>
      </c>
      <c r="F360" s="3">
        <v>4.6224489799999997</v>
      </c>
      <c r="G360" s="3">
        <v>23800</v>
      </c>
      <c r="H360" s="4">
        <v>0.41</v>
      </c>
      <c r="I360" s="3">
        <v>11.33333333</v>
      </c>
      <c r="J360" s="5">
        <f t="shared" si="5"/>
        <v>0.2009</v>
      </c>
    </row>
    <row r="361" spans="1:10" ht="18">
      <c r="A361" s="3">
        <v>284064</v>
      </c>
      <c r="B361" s="3" t="s">
        <v>672</v>
      </c>
      <c r="C361" s="3" t="s">
        <v>673</v>
      </c>
      <c r="D361" s="3">
        <v>26700</v>
      </c>
      <c r="E361" s="4">
        <v>0.41</v>
      </c>
      <c r="F361" s="3">
        <v>13.18518519</v>
      </c>
      <c r="G361" s="3">
        <v>27100</v>
      </c>
      <c r="H361" s="4">
        <v>0.49</v>
      </c>
      <c r="I361" s="3">
        <v>10.42307692</v>
      </c>
      <c r="J361" s="5">
        <f t="shared" si="5"/>
        <v>0.2009</v>
      </c>
    </row>
    <row r="362" spans="1:10" ht="18">
      <c r="A362" s="3" t="s">
        <v>10</v>
      </c>
      <c r="B362" s="3"/>
      <c r="C362" s="3" t="s">
        <v>674</v>
      </c>
      <c r="D362" s="3">
        <v>32350</v>
      </c>
      <c r="E362" s="4">
        <v>0.49</v>
      </c>
      <c r="F362" s="3">
        <v>15.97530864</v>
      </c>
      <c r="G362" s="3">
        <v>22450</v>
      </c>
      <c r="H362" s="4">
        <v>0.41</v>
      </c>
      <c r="I362" s="3">
        <v>8.634615385</v>
      </c>
      <c r="J362" s="5">
        <f t="shared" si="5"/>
        <v>0.2009</v>
      </c>
    </row>
    <row r="363" spans="1:10" ht="18">
      <c r="A363" s="3">
        <v>728902</v>
      </c>
      <c r="B363" s="3" t="s">
        <v>675</v>
      </c>
      <c r="C363" s="3" t="s">
        <v>676</v>
      </c>
      <c r="D363" s="3">
        <v>30400</v>
      </c>
      <c r="E363" s="4">
        <v>0.49</v>
      </c>
      <c r="F363" s="3">
        <v>10.76106195</v>
      </c>
      <c r="G363" s="3">
        <v>21350</v>
      </c>
      <c r="H363" s="4">
        <v>0.41</v>
      </c>
      <c r="I363" s="3">
        <v>10.289156630000001</v>
      </c>
      <c r="J363" s="5">
        <f t="shared" si="5"/>
        <v>0.2009</v>
      </c>
    </row>
    <row r="364" spans="1:10" ht="18">
      <c r="A364" s="3">
        <v>4257</v>
      </c>
      <c r="B364" s="3" t="s">
        <v>677</v>
      </c>
      <c r="C364" s="3" t="s">
        <v>678</v>
      </c>
      <c r="D364" s="3">
        <v>28300</v>
      </c>
      <c r="E364" s="4">
        <v>0.45</v>
      </c>
      <c r="F364" s="3">
        <v>15.09333333</v>
      </c>
      <c r="G364" s="3">
        <v>25850</v>
      </c>
      <c r="H364" s="4">
        <v>0.44</v>
      </c>
      <c r="I364" s="3">
        <v>7.9538461539999998</v>
      </c>
      <c r="J364" s="5">
        <f t="shared" si="5"/>
        <v>0.19800000000000001</v>
      </c>
    </row>
    <row r="365" spans="1:10" ht="18">
      <c r="A365" s="3">
        <v>7480</v>
      </c>
      <c r="B365" s="3" t="s">
        <v>679</v>
      </c>
      <c r="C365" s="3" t="s">
        <v>680</v>
      </c>
      <c r="D365" s="3">
        <v>26850</v>
      </c>
      <c r="E365" s="4">
        <v>0.45</v>
      </c>
      <c r="F365" s="3">
        <v>7.7266187049999999</v>
      </c>
      <c r="G365" s="3">
        <v>24150</v>
      </c>
      <c r="H365" s="4">
        <v>0.44</v>
      </c>
      <c r="I365" s="3">
        <v>4.7352941179999997</v>
      </c>
      <c r="J365" s="5">
        <f t="shared" si="5"/>
        <v>0.19800000000000001</v>
      </c>
    </row>
    <row r="366" spans="1:10" ht="18">
      <c r="A366" s="3" t="s">
        <v>10</v>
      </c>
      <c r="B366" s="3"/>
      <c r="C366" s="3" t="s">
        <v>681</v>
      </c>
      <c r="D366" s="3">
        <v>21800</v>
      </c>
      <c r="E366" s="4">
        <v>0.45</v>
      </c>
      <c r="F366" s="3">
        <v>8.1495327100000008</v>
      </c>
      <c r="G366" s="3">
        <v>23600</v>
      </c>
      <c r="H366" s="4">
        <v>0.44</v>
      </c>
      <c r="I366" s="3">
        <v>13.485714290000001</v>
      </c>
      <c r="J366" s="5">
        <f t="shared" si="5"/>
        <v>0.19800000000000001</v>
      </c>
    </row>
    <row r="367" spans="1:10" ht="18">
      <c r="A367" s="3" t="s">
        <v>10</v>
      </c>
      <c r="B367" s="3"/>
      <c r="C367" s="3" t="s">
        <v>682</v>
      </c>
      <c r="D367" s="3">
        <v>27100</v>
      </c>
      <c r="E367" s="4">
        <v>0.44</v>
      </c>
      <c r="F367" s="3">
        <v>9.2649572649999996</v>
      </c>
      <c r="G367" s="3">
        <v>25050</v>
      </c>
      <c r="H367" s="4">
        <v>0.45</v>
      </c>
      <c r="I367" s="3">
        <v>13.18421053</v>
      </c>
      <c r="J367" s="5">
        <f t="shared" si="5"/>
        <v>0.19800000000000001</v>
      </c>
    </row>
    <row r="368" spans="1:10" ht="18">
      <c r="A368" s="3">
        <v>284114</v>
      </c>
      <c r="B368" s="3" t="s">
        <v>683</v>
      </c>
      <c r="C368" s="3" t="s">
        <v>684</v>
      </c>
      <c r="D368" s="3">
        <v>23100</v>
      </c>
      <c r="E368" s="4">
        <v>0.47</v>
      </c>
      <c r="F368" s="3">
        <v>11.696202530000001</v>
      </c>
      <c r="G368" s="3">
        <v>22650</v>
      </c>
      <c r="H368" s="4">
        <v>0.42</v>
      </c>
      <c r="I368" s="3">
        <v>18.12</v>
      </c>
      <c r="J368" s="5">
        <f t="shared" si="5"/>
        <v>0.19739999999999999</v>
      </c>
    </row>
    <row r="369" spans="1:10" ht="18">
      <c r="A369" s="3" t="s">
        <v>10</v>
      </c>
      <c r="B369" s="3"/>
      <c r="C369" s="3" t="s">
        <v>685</v>
      </c>
      <c r="D369" s="3">
        <v>28500</v>
      </c>
      <c r="E369" s="4">
        <v>0.47</v>
      </c>
      <c r="F369" s="3">
        <v>9.6610169490000004</v>
      </c>
      <c r="G369" s="3">
        <v>21650</v>
      </c>
      <c r="H369" s="4">
        <v>0.42</v>
      </c>
      <c r="I369" s="3">
        <v>6.9838709679999997</v>
      </c>
      <c r="J369" s="5">
        <f t="shared" si="5"/>
        <v>0.19739999999999999</v>
      </c>
    </row>
    <row r="370" spans="1:10" ht="18">
      <c r="A370" s="3">
        <v>6633</v>
      </c>
      <c r="B370" s="3" t="s">
        <v>686</v>
      </c>
      <c r="C370" s="3" t="s">
        <v>687</v>
      </c>
      <c r="D370" s="3">
        <v>22750</v>
      </c>
      <c r="E370" s="4">
        <v>0.44</v>
      </c>
      <c r="F370" s="3">
        <v>10.96385542</v>
      </c>
      <c r="G370" s="3">
        <v>19000</v>
      </c>
      <c r="H370" s="4">
        <v>0.44</v>
      </c>
      <c r="I370" s="3">
        <v>16.52173913</v>
      </c>
      <c r="J370" s="5">
        <f t="shared" si="5"/>
        <v>0.19359999999999999</v>
      </c>
    </row>
    <row r="371" spans="1:10" ht="18">
      <c r="A371" s="3">
        <v>117144</v>
      </c>
      <c r="B371" s="3" t="s">
        <v>688</v>
      </c>
      <c r="C371" s="3" t="s">
        <v>689</v>
      </c>
      <c r="D371" s="3">
        <v>24750</v>
      </c>
      <c r="E371" s="4">
        <v>0.43</v>
      </c>
      <c r="F371" s="3">
        <v>6.8275862070000004</v>
      </c>
      <c r="G371" s="3">
        <v>23400</v>
      </c>
      <c r="H371" s="4">
        <v>0.45</v>
      </c>
      <c r="I371" s="3">
        <v>9.1764705880000008</v>
      </c>
      <c r="J371" s="5">
        <f t="shared" si="5"/>
        <v>0.19350000000000001</v>
      </c>
    </row>
    <row r="372" spans="1:10" ht="18">
      <c r="A372" s="3">
        <v>10262</v>
      </c>
      <c r="B372" s="3" t="s">
        <v>690</v>
      </c>
      <c r="C372" s="3" t="s">
        <v>691</v>
      </c>
      <c r="D372" s="3">
        <v>20700</v>
      </c>
      <c r="E372" s="4">
        <v>0.43</v>
      </c>
      <c r="F372" s="3">
        <v>14.275862070000001</v>
      </c>
      <c r="G372" s="3">
        <v>28400</v>
      </c>
      <c r="H372" s="4">
        <v>0.45</v>
      </c>
      <c r="I372" s="3">
        <v>9.0879999999999992</v>
      </c>
      <c r="J372" s="5">
        <f t="shared" si="5"/>
        <v>0.19350000000000001</v>
      </c>
    </row>
    <row r="373" spans="1:10" ht="18">
      <c r="A373" s="3">
        <v>57596</v>
      </c>
      <c r="B373" s="3" t="s">
        <v>692</v>
      </c>
      <c r="C373" s="3" t="s">
        <v>693</v>
      </c>
      <c r="D373" s="3">
        <v>25400</v>
      </c>
      <c r="E373" s="4">
        <v>0.44</v>
      </c>
      <c r="F373" s="3">
        <v>7.4160583940000002</v>
      </c>
      <c r="G373" s="3">
        <v>26850</v>
      </c>
      <c r="H373" s="4">
        <v>0.43</v>
      </c>
      <c r="I373" s="3">
        <v>9.7636363639999999</v>
      </c>
      <c r="J373" s="5">
        <f t="shared" si="5"/>
        <v>0.18920000000000001</v>
      </c>
    </row>
    <row r="374" spans="1:10" ht="18">
      <c r="A374" s="3">
        <v>8517</v>
      </c>
      <c r="B374" s="3" t="s">
        <v>694</v>
      </c>
      <c r="C374" s="3" t="s">
        <v>695</v>
      </c>
      <c r="D374" s="3">
        <v>25300</v>
      </c>
      <c r="E374" s="4">
        <v>0.44</v>
      </c>
      <c r="F374" s="3">
        <v>7.3868613139999999</v>
      </c>
      <c r="G374" s="3">
        <v>26750</v>
      </c>
      <c r="H374" s="4">
        <v>0.43</v>
      </c>
      <c r="I374" s="3">
        <v>9.7272727270000008</v>
      </c>
      <c r="J374" s="5">
        <f t="shared" si="5"/>
        <v>0.18920000000000001</v>
      </c>
    </row>
    <row r="375" spans="1:10" ht="18">
      <c r="A375" s="3">
        <v>51373</v>
      </c>
      <c r="B375" s="3" t="s">
        <v>696</v>
      </c>
      <c r="C375" s="3" t="s">
        <v>697</v>
      </c>
      <c r="D375" s="3">
        <v>23050</v>
      </c>
      <c r="E375" s="4">
        <v>0.46</v>
      </c>
      <c r="F375" s="3">
        <v>5.1508379890000002</v>
      </c>
      <c r="G375" s="3">
        <v>21900</v>
      </c>
      <c r="H375" s="4">
        <v>0.41</v>
      </c>
      <c r="I375" s="3">
        <v>3.8590308370000002</v>
      </c>
      <c r="J375" s="5">
        <f t="shared" si="5"/>
        <v>0.18859999999999999</v>
      </c>
    </row>
    <row r="376" spans="1:10" ht="18">
      <c r="A376" s="3">
        <v>85293</v>
      </c>
      <c r="B376" s="3" t="s">
        <v>698</v>
      </c>
      <c r="C376" s="3" t="s">
        <v>699</v>
      </c>
      <c r="D376" s="3">
        <v>18300</v>
      </c>
      <c r="E376" s="4">
        <v>0.41</v>
      </c>
      <c r="F376" s="3">
        <v>5.71875</v>
      </c>
      <c r="G376" s="3">
        <v>26100</v>
      </c>
      <c r="H376" s="4">
        <v>0.46</v>
      </c>
      <c r="I376" s="3">
        <v>8.5573770489999994</v>
      </c>
      <c r="J376" s="5">
        <f t="shared" si="5"/>
        <v>0.18859999999999999</v>
      </c>
    </row>
    <row r="377" spans="1:10" ht="18">
      <c r="A377" s="3">
        <v>338755</v>
      </c>
      <c r="B377" s="3" t="s">
        <v>700</v>
      </c>
      <c r="C377" s="3" t="s">
        <v>701</v>
      </c>
      <c r="D377" s="3">
        <v>26750</v>
      </c>
      <c r="E377" s="4">
        <v>0.46</v>
      </c>
      <c r="F377" s="3">
        <v>14.07894737</v>
      </c>
      <c r="G377" s="3">
        <v>17150</v>
      </c>
      <c r="H377" s="4">
        <v>0.41</v>
      </c>
      <c r="I377" s="3">
        <v>13.45098039</v>
      </c>
      <c r="J377" s="5">
        <f t="shared" si="5"/>
        <v>0.18859999999999999</v>
      </c>
    </row>
    <row r="378" spans="1:10" ht="18">
      <c r="A378" s="3">
        <v>10208</v>
      </c>
      <c r="B378" s="3" t="s">
        <v>702</v>
      </c>
      <c r="C378" s="3" t="s">
        <v>703</v>
      </c>
      <c r="D378" s="3">
        <v>20450</v>
      </c>
      <c r="E378" s="4">
        <v>0.43</v>
      </c>
      <c r="F378" s="3">
        <v>14.10344828</v>
      </c>
      <c r="G378" s="3">
        <v>26600</v>
      </c>
      <c r="H378" s="4">
        <v>0.43</v>
      </c>
      <c r="I378" s="3">
        <v>8.5120000000000005</v>
      </c>
      <c r="J378" s="5">
        <f t="shared" si="5"/>
        <v>0.18489999999999998</v>
      </c>
    </row>
    <row r="379" spans="1:10" ht="18">
      <c r="A379" s="3">
        <v>6538</v>
      </c>
      <c r="B379" s="3" t="s">
        <v>704</v>
      </c>
      <c r="C379" s="3" t="s">
        <v>705</v>
      </c>
      <c r="D379" s="3">
        <v>22800</v>
      </c>
      <c r="E379" s="4">
        <v>0.42</v>
      </c>
      <c r="F379" s="3">
        <v>9.2121212119999996</v>
      </c>
      <c r="G379" s="3">
        <v>22750</v>
      </c>
      <c r="H379" s="4">
        <v>0.44</v>
      </c>
      <c r="I379" s="3">
        <v>5.8333333329999997</v>
      </c>
      <c r="J379" s="5">
        <f t="shared" si="5"/>
        <v>0.18479999999999999</v>
      </c>
    </row>
    <row r="380" spans="1:10" ht="18">
      <c r="A380" s="3">
        <v>9618</v>
      </c>
      <c r="B380" s="3" t="s">
        <v>706</v>
      </c>
      <c r="C380" s="3" t="s">
        <v>707</v>
      </c>
      <c r="D380" s="3">
        <v>24750</v>
      </c>
      <c r="E380" s="4">
        <v>0.42</v>
      </c>
      <c r="F380" s="3">
        <v>9</v>
      </c>
      <c r="G380" s="3">
        <v>24500</v>
      </c>
      <c r="H380" s="4">
        <v>0.44</v>
      </c>
      <c r="I380" s="3">
        <v>5.7988165680000003</v>
      </c>
      <c r="J380" s="5">
        <f t="shared" si="5"/>
        <v>0.18479999999999999</v>
      </c>
    </row>
    <row r="381" spans="1:10" ht="18">
      <c r="A381" s="3">
        <v>5578</v>
      </c>
      <c r="B381" s="3" t="s">
        <v>708</v>
      </c>
      <c r="C381" s="3" t="s">
        <v>709</v>
      </c>
      <c r="D381" s="3">
        <v>26400</v>
      </c>
      <c r="E381" s="4">
        <v>0.44</v>
      </c>
      <c r="F381" s="3">
        <v>7.4893617020000001</v>
      </c>
      <c r="G381" s="3">
        <v>24900</v>
      </c>
      <c r="H381" s="4">
        <v>0.42</v>
      </c>
      <c r="I381" s="3">
        <v>8.0322580650000006</v>
      </c>
      <c r="J381" s="5">
        <f t="shared" si="5"/>
        <v>0.18479999999999999</v>
      </c>
    </row>
    <row r="382" spans="1:10" ht="18">
      <c r="A382" s="3">
        <v>4583</v>
      </c>
      <c r="B382" s="3" t="s">
        <v>710</v>
      </c>
      <c r="C382" s="3" t="s">
        <v>711</v>
      </c>
      <c r="D382" s="3">
        <v>21700</v>
      </c>
      <c r="E382" s="4">
        <v>0.42</v>
      </c>
      <c r="F382" s="3">
        <v>12.764705879999999</v>
      </c>
      <c r="G382" s="3">
        <v>23200</v>
      </c>
      <c r="H382" s="4">
        <v>0.44</v>
      </c>
      <c r="I382" s="3">
        <v>10.91764706</v>
      </c>
      <c r="J382" s="5">
        <f t="shared" si="5"/>
        <v>0.18479999999999999</v>
      </c>
    </row>
    <row r="383" spans="1:10" ht="18">
      <c r="A383" s="3">
        <v>54538</v>
      </c>
      <c r="B383" s="3" t="s">
        <v>712</v>
      </c>
      <c r="C383" s="3" t="s">
        <v>713</v>
      </c>
      <c r="D383" s="3">
        <v>24700</v>
      </c>
      <c r="E383" s="4">
        <v>0.42</v>
      </c>
      <c r="F383" s="3">
        <v>8.9818181819999996</v>
      </c>
      <c r="G383" s="3">
        <v>23700</v>
      </c>
      <c r="H383" s="4">
        <v>0.43</v>
      </c>
      <c r="I383" s="3">
        <v>5.609467456</v>
      </c>
      <c r="J383" s="5">
        <f t="shared" si="5"/>
        <v>0.18059999999999998</v>
      </c>
    </row>
    <row r="384" spans="1:10" ht="18">
      <c r="A384" s="3">
        <v>6584</v>
      </c>
      <c r="B384" s="3" t="s">
        <v>714</v>
      </c>
      <c r="C384" s="3" t="s">
        <v>715</v>
      </c>
      <c r="D384" s="3">
        <v>22300</v>
      </c>
      <c r="E384" s="4">
        <v>0.43</v>
      </c>
      <c r="F384" s="3">
        <v>13.313432840000001</v>
      </c>
      <c r="G384" s="3">
        <v>24650</v>
      </c>
      <c r="H384" s="4">
        <v>0.42</v>
      </c>
      <c r="I384" s="3">
        <v>8.2166666670000001</v>
      </c>
      <c r="J384" s="5">
        <f t="shared" si="5"/>
        <v>0.18059999999999998</v>
      </c>
    </row>
    <row r="385" spans="1:10" ht="18">
      <c r="A385" s="3">
        <v>1004</v>
      </c>
      <c r="B385" s="3" t="s">
        <v>716</v>
      </c>
      <c r="C385" s="3" t="s">
        <v>717</v>
      </c>
      <c r="D385" s="3">
        <v>28500</v>
      </c>
      <c r="E385" s="4">
        <v>0.44</v>
      </c>
      <c r="F385" s="3">
        <v>8.2608695650000001</v>
      </c>
      <c r="G385" s="3">
        <v>24350</v>
      </c>
      <c r="H385" s="4">
        <v>0.41</v>
      </c>
      <c r="I385" s="3">
        <v>5.2365591399999998</v>
      </c>
      <c r="J385" s="5">
        <f t="shared" si="5"/>
        <v>0.18039999999999998</v>
      </c>
    </row>
    <row r="386" spans="1:10" ht="18">
      <c r="A386" s="3">
        <v>284358</v>
      </c>
      <c r="B386" s="3" t="s">
        <v>718</v>
      </c>
      <c r="C386" s="3" t="s">
        <v>719</v>
      </c>
      <c r="D386" s="3">
        <v>20050</v>
      </c>
      <c r="E386" s="4">
        <v>0.41</v>
      </c>
      <c r="F386" s="3">
        <v>10.151898729999999</v>
      </c>
      <c r="G386" s="3">
        <v>23350</v>
      </c>
      <c r="H386" s="4">
        <v>0.44</v>
      </c>
      <c r="I386" s="3">
        <v>18.68</v>
      </c>
      <c r="J386" s="5">
        <f t="shared" si="5"/>
        <v>0.18039999999999998</v>
      </c>
    </row>
    <row r="387" spans="1:10" ht="18">
      <c r="A387" s="3" t="s">
        <v>10</v>
      </c>
      <c r="B387" s="3"/>
      <c r="C387" s="3" t="s">
        <v>720</v>
      </c>
      <c r="D387" s="3">
        <v>24100</v>
      </c>
      <c r="E387" s="4">
        <v>0.41</v>
      </c>
      <c r="F387" s="3">
        <v>12.68421053</v>
      </c>
      <c r="G387" s="3">
        <v>18650</v>
      </c>
      <c r="H387" s="4">
        <v>0.44</v>
      </c>
      <c r="I387" s="3">
        <v>14.627450980000001</v>
      </c>
      <c r="J387" s="5">
        <f t="shared" si="5"/>
        <v>0.18039999999999998</v>
      </c>
    </row>
    <row r="388" spans="1:10" ht="18">
      <c r="A388" s="3">
        <v>7307</v>
      </c>
      <c r="B388" s="3" t="s">
        <v>721</v>
      </c>
      <c r="C388" s="3" t="s">
        <v>722</v>
      </c>
      <c r="D388" s="3">
        <v>17650</v>
      </c>
      <c r="E388" s="4">
        <v>0.42</v>
      </c>
      <c r="F388" s="3">
        <v>12.38596491</v>
      </c>
      <c r="G388" s="3">
        <v>25700</v>
      </c>
      <c r="H388" s="4">
        <v>0.42</v>
      </c>
      <c r="I388" s="3">
        <v>10.078431370000001</v>
      </c>
      <c r="J388" s="5">
        <f t="shared" si="5"/>
        <v>0.17639999999999997</v>
      </c>
    </row>
    <row r="389" spans="1:10" ht="18">
      <c r="A389" s="3">
        <v>136051</v>
      </c>
      <c r="B389" s="3" t="s">
        <v>723</v>
      </c>
      <c r="C389" s="3" t="s">
        <v>724</v>
      </c>
      <c r="D389" s="3">
        <v>19350</v>
      </c>
      <c r="E389" s="4">
        <v>0.42</v>
      </c>
      <c r="F389" s="3">
        <v>6.5042016809999996</v>
      </c>
      <c r="G389" s="3">
        <v>20950</v>
      </c>
      <c r="H389" s="4">
        <v>0.41</v>
      </c>
      <c r="I389" s="3">
        <v>9.2087912089999993</v>
      </c>
      <c r="J389" s="5">
        <f t="shared" si="5"/>
        <v>0.17219999999999999</v>
      </c>
    </row>
    <row r="390" spans="1:10" ht="18">
      <c r="J390" s="3"/>
    </row>
    <row r="391" spans="1:10" ht="18">
      <c r="J391" s="3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HAN CHEN</dc:creator>
  <cp:lastModifiedBy>POHAN CHEN</cp:lastModifiedBy>
  <dcterms:created xsi:type="dcterms:W3CDTF">2020-08-06T16:23:54Z</dcterms:created>
  <dcterms:modified xsi:type="dcterms:W3CDTF">2020-08-06T16:25:01Z</dcterms:modified>
</cp:coreProperties>
</file>